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monnno\Desktop\"/>
    </mc:Choice>
  </mc:AlternateContent>
  <bookViews>
    <workbookView xWindow="90" yWindow="90" windowWidth="18165" windowHeight="5850"/>
  </bookViews>
  <sheets>
    <sheet name="Literature rev-data extraction" sheetId="2" r:id="rId1"/>
  </sheets>
  <definedNames>
    <definedName name="_xlnm._FilterDatabase" localSheetId="0" hidden="1">'Literature rev-data extraction'!$R$40:$S$41</definedName>
  </definedNames>
  <calcPr calcId="162913"/>
</workbook>
</file>

<file path=xl/calcChain.xml><?xml version="1.0" encoding="utf-8"?>
<calcChain xmlns="http://schemas.openxmlformats.org/spreadsheetml/2006/main">
  <c r="A3" i="2" l="1"/>
  <c r="A7" i="2" s="1"/>
  <c r="A8" i="2" s="1"/>
  <c r="A9" i="2" s="1"/>
  <c r="A10" i="2" s="1"/>
  <c r="A11" i="2" s="1"/>
  <c r="A12" i="2" s="1"/>
  <c r="A13" i="2" s="1"/>
  <c r="A14" i="2" s="1"/>
  <c r="A15" i="2" s="1"/>
  <c r="A16" i="2" s="1"/>
  <c r="A17" i="2" s="1"/>
  <c r="A18" i="2" s="1"/>
  <c r="A19" i="2" s="1"/>
  <c r="A20" i="2" s="1"/>
  <c r="A21" i="2" s="1"/>
  <c r="A22" i="2" s="1"/>
  <c r="A23" i="2" s="1"/>
  <c r="A25" i="2" s="1"/>
  <c r="A26" i="2" s="1"/>
  <c r="A27" i="2" s="1"/>
  <c r="A28" i="2" s="1"/>
  <c r="A29" i="2" s="1"/>
  <c r="A31" i="2" s="1"/>
  <c r="A32" i="2" s="1"/>
  <c r="A33" i="2" s="1"/>
  <c r="A35" i="2" s="1"/>
  <c r="A36" i="2" s="1"/>
</calcChain>
</file>

<file path=xl/sharedStrings.xml><?xml version="1.0" encoding="utf-8"?>
<sst xmlns="http://schemas.openxmlformats.org/spreadsheetml/2006/main" count="1478" uniqueCount="1272">
  <si>
    <t>No</t>
  </si>
  <si>
    <t>First Author</t>
  </si>
  <si>
    <t>Title</t>
  </si>
  <si>
    <t>Year</t>
  </si>
  <si>
    <t>disease endemicity (hotspot, low-endemic…)</t>
  </si>
  <si>
    <t>baseline prevalence</t>
  </si>
  <si>
    <t>endpoint prevalence</t>
  </si>
  <si>
    <t>time between intervention and endpoint</t>
  </si>
  <si>
    <t>area (region, district…)</t>
  </si>
  <si>
    <t>Country/Region</t>
  </si>
  <si>
    <t>details of intervention</t>
  </si>
  <si>
    <t>target/study population (who)</t>
  </si>
  <si>
    <t>details of population (how many, inclusion/exclusion, demographics)</t>
  </si>
  <si>
    <t>Costs and benefits</t>
  </si>
  <si>
    <t xml:space="preserve">Impact </t>
  </si>
  <si>
    <t>details of impact (prevalence reduction, awareness/knowledge increase, vector abundance)</t>
  </si>
  <si>
    <t>Nature of study (basic research, applied research, clinical trial, feasibility study, routine data)</t>
  </si>
  <si>
    <t>relevant reference (not yet in database)</t>
  </si>
  <si>
    <t>Journal</t>
  </si>
  <si>
    <t>NA</t>
  </si>
  <si>
    <t>PLoS Med</t>
  </si>
  <si>
    <t>A research agenda for malaria eradication: monitoring, evaluation, and surveillance</t>
  </si>
  <si>
    <t>Barriers/Challenges (from the study)</t>
  </si>
  <si>
    <t>Review</t>
  </si>
  <si>
    <t xml:space="preserve">inclusion arguments / main message </t>
  </si>
  <si>
    <t>(M&amp;E framework/indicators: high coverage indicators, adapt indicators (track proportion of cases, coverage of individuals in geographic transmission foci), parasite strains, tracking population movements and quantify contribution to risk of transmission, active case detection, investigation case-based, response). Surveillance as intervention: goal: complete reporting of each case to authorities w/o symptoms (reservoir) to reduce transmission</t>
  </si>
  <si>
    <t>Blaya JA, Fraser HS, Holt B (2010) E-health technologies show promise in developing countries. Health Affairs 29: 244–251</t>
  </si>
  <si>
    <t>general needs for M&amp;E&amp;S: need for improved managment of systems, identification of infected individuals, enhanced methods for engaging and developing community support, information sharing for advocacy (at community level and involving high level leaders), improved ways of conducting surveillance activities in private sector. Maintain high intervention coverage. Fine scale mapping for residual foci identification. communication technology.</t>
  </si>
  <si>
    <t>R&amp;D Agenda for M&amp;E&amp;S: Strategic approach and actions to address transmission: key tools and actions: M&amp;E and surveillance as critical (Key) intervention for measurement of transmission and detection of infections (Polio, smallpox); field-ready diagnostic tools for asymptomatic infections; R&amp;D for use of distribution maps to guide elimination allied with modeling to indicate which interventions are appropriate; development of new transmission metrics for performance assessment; test and improve new information systems. Systematic review should be done before the elimination phase. Surveillance needs to be increased as transmission intensity drops to near elimination levels</t>
  </si>
  <si>
    <t>Information gaps and research needs on tools: 1. diagnostics (screening, confirmation, transmission measurement) 2. mapping and communication for information and response, implementation 2. Capacity building for surveillance 3. Update M&amp;E framework 4. standardized definition for case/infection for reporting, notification at public/private setting (epi-data, geography, lab); early warning systems, linkages with local information systems. Incorporation of existing techniques  for rapid mapping and methods of information dissemination to all levels</t>
  </si>
  <si>
    <t>malERA: An updated research agenda for characterising the reservoir and measuring transmission in malaria elimination and eradication</t>
  </si>
  <si>
    <t>Disease (1-malaria, 2-dengue, 3-Schisto (specify), 4-other (specify)</t>
  </si>
  <si>
    <t>Collection review (findings and recommendation result from systematic search of literature and the deliberations of the 2015 malERA Panel on charcterising reservoir and measuring transmission)</t>
  </si>
  <si>
    <t>Tiono AB, Ouedraogo A, Ogutu B, Diarra A, Coulibaly S, Gansane A, et al. A controlled, parallel, clusterrandomized trial of community-wide screening and treatment of asymptomatic carriers of Plasmodium falciparum in Burkina Faso. Malar J. 2013; 12:79. https://doi.org/10.1186/1475-2875-12-79 PMID: 23442748</t>
  </si>
  <si>
    <t>Pakistan Veterinary Journal</t>
  </si>
  <si>
    <t xml:space="preserve">Abbas A. et al. </t>
  </si>
  <si>
    <t>Integrated Strategies for the Control and Prevention of Dengue Vectors with Particular Reference to Aedes aegypti</t>
  </si>
  <si>
    <t>all</t>
  </si>
  <si>
    <t>2, 7, 9 education (Combination of interventions: vector control, education, community involevment, chemical control</t>
  </si>
  <si>
    <t>Baly et al., 2007; Gubler, 1997; Whiteford, 1997; Nam et al., 2005</t>
  </si>
  <si>
    <t>keyword</t>
  </si>
  <si>
    <t>surveillance</t>
  </si>
  <si>
    <t>1. Unknown low-density infections contribution to transmission 
2. standardise existing transmission metrics and new metrics with greater sensitivity for low-transmission settings 
3. Validation of a "toolkit" of metrics and associated surveillance activities to characterise infectious reservoir and measure trasnmission 
4. lack of sensitive dx detection 5. failure of strategies to reduce clinical malaria incidence and transmission, such as MSAT, when the transmission reservoir is not adequately identified and targeted with the currently available field diagnostics</t>
  </si>
  <si>
    <t xml:space="preserve"> Validation of a "toolkit" of metrics and associated surveillance activities to characterise infectious reservoir and measure trasnmission to be applied programmatically to direct and evaluate interventions and quantify progress 
2.  need for data from low-transmission and near-elimination settings, where temporal, spatial, and demographic heterogeneity in transmission to inform intervention changes 
3. adjustment of programmes to respond to rare cases 3. local implementation and high-coverage control interventions linked to surveillance information to clear reservoir at all levels of transmission</t>
  </si>
  <si>
    <t xml:space="preserve">R&amp;D (Box 2.) needs and priorities: 
1. capacity building for surveillance to assess trends and respond 
2. develop sensitive field tests to detect low levels of infection 
3. strategies for implementation 
4. detailed maps of disease incidence and prevalence to inform programs 
5. use of surveillance technologies  for reporting 
6. test systems of delivery (useful modes of detection and resposne) 
7. systematic review of existing information and experience 
8. develop guidance 
9. Tailor to the individual epidemiological, entomological and socio-cultural situation. Tools (legal, financial other) to improve coordination of detection and reporting </t>
  </si>
  <si>
    <t>Research Agenda for: Defining infectious reservoir and measurement of trasnmission for research and programmatic use: 
1. understanding sources of transmission, reservoir, those at risk at population level to inform programmatic decision-making 
2. characteriszing spatial and temporal heterogeneity 
3. the cost-effectiveness ofexisting or novel surveillance methods and interventions in reducing malaria transmission cannot be predicted or evaluated unless the relative contribution to transmission of(1) clinical/symptomatic malaria, (2) asymptomaticparasitaemia are estimated for a particular setting. persistence ofresidual transmission requires more aggressive and/or novel strategies, and targeting these areas will be key to local elimination by use of field-based geospatial and modeling approaches (Box 3.)</t>
  </si>
  <si>
    <t>in recognition of heterogeneity, approaches should shift from tracking national or regional progress in malaria control towards targeted sampling and community-based surveys characterising transmission risk in key population groups</t>
  </si>
  <si>
    <t>7 effective and focused surveillance 
2, 9: environmental managment and community-based eradication campaigns including education people (divided into groups, different level of education)</t>
  </si>
  <si>
    <t>2&amp;7- vector control program based on carefully collected epidemiological and entomological data, strengthen disease surveillance programs, toxicity of chemicals 
9: community based campaigns depend on knowledge and behavior of community members and practices involved</t>
  </si>
  <si>
    <t>Community participation is key for sustainable success in combination with other control methods Combination of interventions: vector control, education, community involevment, chemical control</t>
  </si>
  <si>
    <t>Zhongguo Xue Xi Chong Bing Fang Zhi Za Zhi</t>
  </si>
  <si>
    <t>Adhikari, B.</t>
  </si>
  <si>
    <t>Perceptions of asymptomatic malaria infection and their implications for malaria control and elimination in Laos</t>
  </si>
  <si>
    <t>PLoS One</t>
  </si>
  <si>
    <t>Laos</t>
  </si>
  <si>
    <t xml:space="preserve">1, 4 (IEC)
</t>
  </si>
  <si>
    <t>questionnaire on socio-demographic characteristics, knowledge, attitudes, perceptions and practices on malaria and MDA; FGD</t>
  </si>
  <si>
    <t>low awareness of asymptomatic infections and MDA as elimination tool</t>
  </si>
  <si>
    <t>need to target asymptomatic malaria carriers and informing target groups about asymptomatic infection
training and devolving responsibilities to the community members to implement and sustain the control and elimination efforts.</t>
  </si>
  <si>
    <t>281 households (n=281), 12 FGDs (8-10 participants, selected by simple randomization)</t>
  </si>
  <si>
    <t>Four villages (residents); mainly farmers, forest visit for food collection, limited health facilities)</t>
  </si>
  <si>
    <t>Savannakhet Province (Southern Laos): remote area</t>
  </si>
  <si>
    <t>awareness knowledge, attitudes, perceptions and practices on malaria and MDA</t>
  </si>
  <si>
    <t>Factors: local social, cultural context, community engagement, provision of health care and monetary and non-monetary incentives affect the participation in Laos and elsewhere</t>
  </si>
  <si>
    <t>Exploration of understanding of asymptomatic malaria infections in a geographically remote area, with a view to designing community engagement strategies to accompany interventions that target the parasite reservoir (such as MDA, MSAT and VSAT). Community perceptions and interventions that target this reservoir=critical to the design of community engagement: Promotion of MDA accompanied by intensive community engagement, informing and involving stakeholders and authority figures from central to the local level;local volunteers: recruited and trained were integral to design and implementation of activities, adapted to the needs of community, sharing control/leadership with community in designing and executing program activities</t>
  </si>
  <si>
    <t>Challenges for elimination goal: 1.  emerging resistance
2. malaria tends to cluster in populations along international borders, geographically isolated and highly mobile, low levels of literacy, language barriers, ethnic minorities, lack of health care services
Study here: 
convincing healthy people to take anti-malarials, communication of complex biological concepts to people with low levels of education and language barriers
Lack of access to health services, poverty and transport costs motivates for participation in MDA
Community engagement must build trust in interventions through the active collaboration of government stakeholders, key local persons and community members.</t>
  </si>
  <si>
    <t>community participation, collaborative approach</t>
  </si>
  <si>
    <t xml:space="preserve">control programs not able to undertake such intense community engagement and sensitization
programs should incorporate active collaboration of stakeholders, policy makers, local HCW, traditional healer, community members to build collaborative partnership with communities wherein m,mbers of the target populations can be trained to become a community task force; sharing responsibilities for sense of ownership and sustain control and elimination efforts, found to be economical and sustainable in disease control programs </t>
  </si>
  <si>
    <t>Mixed-method formative research prior to pilot study for sensitization of MDA for Targeted Malaria elimination</t>
  </si>
  <si>
    <t>Pell C, et al. Mass anti-malarial administration in western Cambodia: a qualitative study of factors affecting coverage. Malaria journal. 2017; 
Group CDIS. Community-directed interventions for priority health problems in Africa: results of a multicountry study. Bull World Health Organ</t>
  </si>
  <si>
    <t>Plasmodium falciparum Containment Strategy</t>
  </si>
  <si>
    <t>Agrawal, V. K.</t>
  </si>
  <si>
    <t>Med J Armed Forces India</t>
  </si>
  <si>
    <t>India</t>
  </si>
  <si>
    <t>Test and treat (early case detection), selective vector control (ITN, IRS) protective measures promotion (ITNs, IEC) to achieve community participation</t>
  </si>
  <si>
    <t>1, 2, 4, 5, 7, 9 (community participation)= modified RBM strategy</t>
  </si>
  <si>
    <t xml:space="preserve">ITN: reduce No of U5 deaths by 20%, reduce clinical episodes by 50%
IRS/DDT: collateral benefits with Kala-Azar etc; eradication from 88% of endemic areas initially
IPT; Case detection and Thx: </t>
  </si>
  <si>
    <t xml:space="preserve">ITNs: regular treatment, low use despite benefits and cost-effectiveness, resistance; ITN provision linked to vaccination or ANC attendance, free of charge, exophilic behavior
IRS: DDT shortage and resistance; Dx and Thx: inaccurate RDT, drug resistance
Resurgence due to technical, financial and operational issues, water resource development:  breeding sites, urban Malaria control: intersectoral collaboration and partnership with private sector
Implementation capacity&amp;resources, health infrastructure variations </t>
  </si>
  <si>
    <t>ITN provision: major and sustained commitment from international donors (ITNs), long lasting ITN;
New insecticides; RDTs, ACT
several Malaria ecotypes: urban, forest, rural, industrial, border, migration; criteria for high/low risk areas
Financial input for health infrastructure</t>
  </si>
  <si>
    <t>Strategy based on combination approach with prevention and creating sustainable demand for ITNs and effective use of Thx for control. Free provision of ITNs, linked to other initiatives (vaccination, ANC), strong advocacy and support to sustain demand
criteria for high/low risk areas, incidence reporting nationwide; National VBD program 2003: Malaria, LF, DENV, JEV, KA</t>
  </si>
  <si>
    <t>Decline in transmission of schistosomiasis mansoni in Oman</t>
  </si>
  <si>
    <t>Al Abaidani, I.</t>
  </si>
  <si>
    <t>Infect Dis Poverty</t>
  </si>
  <si>
    <t>National Strategy: National Vector Borne diseases Programme (2003)</t>
  </si>
  <si>
    <t>Routine data (1982-2014)</t>
  </si>
  <si>
    <t>3 (Sm)</t>
  </si>
  <si>
    <r>
      <t>3 (</t>
    </r>
    <r>
      <rPr>
        <i/>
        <sz val="11"/>
        <color theme="1"/>
        <rFont val="Arial"/>
        <family val="2"/>
      </rPr>
      <t>Sm</t>
    </r>
    <r>
      <rPr>
        <sz val="11"/>
        <color theme="1"/>
        <rFont val="Arial"/>
        <family val="2"/>
      </rPr>
      <t>)</t>
    </r>
  </si>
  <si>
    <t xml:space="preserve">marked decrease in prevalence </t>
  </si>
  <si>
    <t>low-endemicity</t>
  </si>
  <si>
    <t>Dhofar: few foci: south west bordering Yemen, mountainous</t>
  </si>
  <si>
    <t>Dhofar (endemic region): mainly children SAC 6-17 yrs</t>
  </si>
  <si>
    <t>2011: 0% (parasitological), afterwards only seroprevalence among SAC
2014: 0.11% (serology)
last autochthonous case: 2007</t>
  </si>
  <si>
    <t>Population at risk: est. 25'000, MDA: adults and children at annual intervals 2007-2013: 4000-15'000
Sero-surveys every year for SAC: inclusion: 7th grade 12-14, schools in endemic areas (suspect of active trasnmission); 2007: 48/3210 SAC positives</t>
  </si>
  <si>
    <t>6 rounds of MDA (2007-2013): 0.11% seroprevalence 2014 (3608 SAC)</t>
  </si>
  <si>
    <t>re-introduction of transmission by infected snails (travellers from Yemen, rodent reservoir, importation of cases from outside of Oman; passive surveillance: too low in sensitivity therefore combined with active surveillance (screening); serology: past and current infection: transmission might already have been interrupted</t>
  </si>
  <si>
    <t xml:space="preserve">1982: 1.12% (KK all Omani)
2007 (before MDA): All: 9.09%, SAC:1.49% (Serology) </t>
  </si>
  <si>
    <t>Interruption of transmission: Assessment and formal verification by WHO,although WHO rather employs the term elimination to refer to the actual interruption of transmission: additional investigations to ensure collection of evidence to sustain the country's claim of elimination; molecular detection of Sm in IH to rule out transmission, human: Ag (CCA) or stool sedi + hatching test. Post-elimination surveillance until all neighbouring countries achieved same goal (ca. 30 yrs)</t>
  </si>
  <si>
    <t>Disease notification and reporting, active and passive surveillance, screening and treatment, MDA in selected areas, intersectoral collaboration, combined interventions, verification of interruption of transmission</t>
  </si>
  <si>
    <t>The last fifteen years of schistosomiasis in Venezuela: features and evolution</t>
  </si>
  <si>
    <t>Mem Inst Oswaldo Cruz</t>
  </si>
  <si>
    <t>Alarcon de Noya, B.</t>
  </si>
  <si>
    <t>1: from 2001: yearly screening of SAC and treating of pos cases, 6 rounds of MDA from 2007-2013 due to recrudescence) incl. PH interventions
2 chemical molluscicides, environmental, biological: tilapia fishmodification 
3 public latrines, access to safe water
4 health education through different media, schools and health centres
6: elimination criteria: parasitological prevalence ≤ 1% and serological prevalence ≤ 5%
5, 7 active parasitological and serological screenings: KK and IHA over 30 yrs. Malacological investigations, screening of all water bodies for IH presence 22/120,  B. arabica only focal; national M&amp;E, active surveillance screening and passive surveillance), notifiable disease: report within a week of suspected/confirmed cases through routine health services
9 inter sectoral collab of all interventions</t>
  </si>
  <si>
    <t>1, 2, 3, 4, 5, 7 (national M&amp;E, malacological surveys, active surveillance screening and passive surveillance), 6 (defined elimination criteria by MoH) 9 intersectoral control strategy</t>
  </si>
  <si>
    <t>Oman: Dhofar</t>
  </si>
  <si>
    <t>Venezuela: northern central region</t>
  </si>
  <si>
    <t>low with high focal transmission (max. 29.1% in 1987)</t>
  </si>
  <si>
    <t>Vargas, Miranda, Aragua, Carabobo, Guarico (until 1982)
: + Portuguesa, Lara, Cojedes</t>
  </si>
  <si>
    <t>Routine data: 1982-1997: SRG (Schisto research group)
Cross-sectional studies for snail ICH distribution 1982-1987</t>
  </si>
  <si>
    <t>Vector reduction</t>
  </si>
  <si>
    <t>2 biological control (competitor snails), environmental 
3 sanitation
4 education
5 (KK: 1 smear, + serology since 1982)
7 passive and since 1982: active surveillance, 
9 multidisciplinary research group SRG</t>
  </si>
  <si>
    <t>1 Thx of infected cases 
2 mainly snail control initially and environmental: molluscicides and biological control (competitor snails)
3 sanitary engineering 
4 sanitary education 
5 serology (since 1982, ELISA-SEA initial screening and COPT confirmatory) and parasitological: KK 1 smear 
7 passive (mainly initially) and active surveillance
1982-1997: 2, 7: snail surveillance and control; active case detection
9 (multidisciplinary group building)</t>
  </si>
  <si>
    <t>Vector: invasion of thiaris snails as competitors resulted in elimination of ICH in ponds but not streams and rivers
low intensity infections by KK
high prevalence Kk or COPT pos</t>
  </si>
  <si>
    <t>stool: 
1943: 15% (12851/87639)
1982-86: 0.7% (933/131777)
ELISA 1987-91: 26%</t>
  </si>
  <si>
    <t>stool: 
1988: 0.6% (768/119651)
1996: 1.4% (246/17945)
ELISA 1996: 21%</t>
  </si>
  <si>
    <t>Avoid underestimation: In areas with infections &gt;100 eggs/ g: 6 KK smears  from 3 samples/person can better approximate to the real prevalence in people &gt;20 years of age = ideal, in Venezuel: 6 KK from 2 samples (insufficient based on low intensity)</t>
  </si>
  <si>
    <t xml:space="preserve">real prevalence underestimated (in ca. 80%) due to lo intensity infection and detection and maintenance of foci
re-infestation of snails, increased prevalence administrative changes at the Contrtol progran of the MoH
heterogeneity of distribution of schisto
Until 1982: mainly molluscicides, sanitary engineering and education, thy of infected cases, KK dx 1 smear, passive case detection: appearance of IH in neighbouring areas: 1982-97: investigations on snail distribution: administrative changes and budget restrictions: decrease of field surveys and reporting; new human settlements, colonization of periurban streams. Decrease in  surveillance activities and lower evaluation by KK: strategy for active case detection and incorporation of serological dx: ELISA-SEA as a first screening search clearly overestimates the prevalence 
</t>
  </si>
  <si>
    <t>active surveillance, snail surveillance and control: heterogeneity; KK+serology: dx for true prevalence: different tests and development of Ag detection. Integrated analysis: COPT=goldstandard: high sens.,  specificity and correlation with active cases</t>
  </si>
  <si>
    <t>Ault, S. K.</t>
  </si>
  <si>
    <t>The road to elimination: an overview of neglected infectious diseases in Latin America and the Caribbean</t>
  </si>
  <si>
    <t>Rev Peru Med Exp Salud Publica</t>
  </si>
  <si>
    <t>Latin America and the Caribbean</t>
  </si>
  <si>
    <t>Balahbib, A.</t>
  </si>
  <si>
    <t>Selecting accurate post-elimination monitoring tools to prevent reemergence of urogenital schistosomiasis in Morocco: a pilot study</t>
  </si>
  <si>
    <t>Barbazan, P.</t>
  </si>
  <si>
    <t>Assessment of a new strategy, based on Aedes aegypti (L.) pupal productivity, for the surveillance and control of dengue transmission in Thailand</t>
  </si>
  <si>
    <t>Ann Trop Med Parasitol</t>
  </si>
  <si>
    <t>Bergquist, R.</t>
  </si>
  <si>
    <t>Artemether and Praziquantel: Origin, Mode of Action, Impact, and Suggested Application for Effective Control of Human Schistosomiasis</t>
  </si>
  <si>
    <t>Trop Med Infect Dis</t>
  </si>
  <si>
    <t>Surveillance and response: Tools and approaches for the elimination stage of neglected tropical diseases</t>
  </si>
  <si>
    <t>Acta Trop</t>
  </si>
  <si>
    <t>Elimination of schistosomiasis: the tools required</t>
  </si>
  <si>
    <t>malERA Consultative Group</t>
  </si>
  <si>
    <t>Drakeley. C. et al. malERA Refresh Consultative Panel on Characterising the Reservoir and Measuring Transmission</t>
  </si>
  <si>
    <t>Morocco</t>
  </si>
  <si>
    <t>3 (Sh; S.bovis)</t>
  </si>
  <si>
    <t>Rahala (Akka, province Tata)</t>
  </si>
  <si>
    <t>37 (asymptomatic patients)</t>
  </si>
  <si>
    <t>interrupted transmission since 2004 (no new cases)</t>
  </si>
  <si>
    <t>5,7: Serosurveys (EITB) for screening children (zero cases in 2015) and malacology surveys (molecular) for infected snail prevalence: 30% snails with Sb</t>
  </si>
  <si>
    <t>No eggs identified in urine after dx and thx between 1983 and 2003; archived cases (register) dx and treated, living in Tata, negative control: no water contact stated</t>
  </si>
  <si>
    <t>Protocols for diagnostic testing and surveillance 
Molecular diagnostics for species diffrentiation 
For larger (statistically more relevant) follow-up studies, stratified testing of high risk groups as e.g. fishermen should also be included.</t>
  </si>
  <si>
    <t>Utzinger J, New diagnostic tools in schistosomiasis. Clin Microbiol Infect. 2015;21(6):529–42.
Corstjens PL, Tools for diagnosis, monitoring and screening of Schistosoma infections utilizing lateral-flow based assay and upconverting phosphor labels. Parasitology</t>
  </si>
  <si>
    <t xml:space="preserve">EITB: not readily available for large scale testing (high costs), molecular methods (costs, lab infrastructure, staff skills), small sample for relevant comparison statistically for ELISA and IHA, proper cut off thresholds for IHA, cross-reactivity, needs high specificity to avoid false pos.
positive UCP-LF CAA test: 1. ongoing infection not necessarily egg shedding 2. presence of: i) due to drug-treatment sterilized worm pairs; ii) single sex worms that survived past treatment; or less likely; iii) a low grade re-infection by single sex worms perhaps involving S. bovis. </t>
  </si>
  <si>
    <r>
      <rPr>
        <u/>
        <sz val="11"/>
        <color theme="1"/>
        <rFont val="Arial"/>
        <family val="2"/>
      </rPr>
      <t>Background:</t>
    </r>
    <r>
      <rPr>
        <sz val="11"/>
        <color theme="1"/>
        <rFont val="Arial"/>
        <family val="2"/>
      </rPr>
      <t xml:space="preserve"> Sh transmission interruption since 2004, 30% snails still infected by Sb: potential human Sb infection?
</t>
    </r>
    <r>
      <rPr>
        <u/>
        <sz val="11"/>
        <color theme="1"/>
        <rFont val="Arial"/>
        <family val="2"/>
      </rPr>
      <t>Study</t>
    </r>
    <r>
      <rPr>
        <sz val="11"/>
        <color theme="1"/>
        <rFont val="Arial"/>
        <family val="2"/>
      </rPr>
      <t xml:space="preserve">: comparing performance of diagnostic tools for monitoring post-elimination: performance of antibody tests (ELISA and Haemagglutinin format both commercial): exposure and antigen test (lateral flow strip): active infection
</t>
    </r>
    <r>
      <rPr>
        <u/>
        <sz val="11"/>
        <color theme="1"/>
        <rFont val="Arial"/>
        <family val="2"/>
      </rPr>
      <t>Conclusion</t>
    </r>
    <r>
      <rPr>
        <sz val="11"/>
        <color theme="1"/>
        <rFont val="Arial"/>
        <family val="2"/>
      </rPr>
      <t>: For national survey: focus on travelers, immigrants and potential risk groups using directly UCP-LF CAA (research) = appropriate tool for detecting low grade infections independent of serology (CAA identifies human and also veterinarian schisto species)</t>
    </r>
  </si>
  <si>
    <t>Thailand</t>
  </si>
  <si>
    <t>2, 7, 9 (community participation strategies)</t>
  </si>
  <si>
    <t>2, 7: trained village health volunteers, larviciding of containers by owners or MOPH, clearing and covering containers</t>
  </si>
  <si>
    <t>Rapid reproductions of new breeding sites, exhaustive elimination of potential sites: a more realistic goal is the identification of those types of container that are most productive, in terms of the number of vector mosquitoes emerging from them, followed by interventions targeted at just these types.</t>
  </si>
  <si>
    <r>
      <rPr>
        <u/>
        <sz val="11"/>
        <color theme="1"/>
        <rFont val="Arial"/>
        <family val="2"/>
      </rPr>
      <t>Strategy for sustainable, cost-effective vector control:</t>
    </r>
    <r>
      <rPr>
        <sz val="11"/>
        <color theme="1"/>
        <rFont val="Arial"/>
        <family val="2"/>
      </rPr>
      <t xml:space="preserve"> if targeted treatment is to be sustainable, it will have to be integrated, as one of several activities in which the at-risk communities are encouraged by the national health authorities to participate.Set realistic goals: identification of most productive sites, interventions targeted at these</t>
    </r>
  </si>
  <si>
    <t>Khon Kaen (rural) and Chiang Mai (suburb)</t>
  </si>
  <si>
    <t>Pilot study; case/control</t>
  </si>
  <si>
    <t>basic research</t>
  </si>
  <si>
    <t>as the most productive types are kept and filled with water by household members, any control strategy needs to be based on community participation. To be sustainable, those planning such interventions also need to provide health education (in terms of the methods that are likely to be not only effective but also feasible) and a clearly defined goal (significant risk reduction)</t>
  </si>
  <si>
    <t>investigate where and for how long APT should be applied to make a lasting impact: large-scale field trial in area with modest transmission</t>
  </si>
  <si>
    <t>Synergistic effect on different life stages killing immature and adult stages of ART/PZQ superior to single-drug use
ART: transmission-blocking ability (before egg-production)</t>
  </si>
  <si>
    <t>artemisinin-enforced praziquantel treatment (APT): Transmission-blocking modality to current chemotherapy: single versus combined regimens in endemic settings;
see U. Morris RCT ZNZ and Manuel Hetzel 
Theory: precision treatment approach, with  repeated ART treatments (monthly or bimonthly) backed up with PZQ biannually until elimination has been achieved</t>
  </si>
  <si>
    <t>4- NTDs</t>
  </si>
  <si>
    <t>Combined vs singe-drug use of ART/PZQ</t>
  </si>
  <si>
    <t>x</t>
  </si>
  <si>
    <t>Implementation outcome variables (acceptability, adoption, appropriateness, feasibility, fidelity, costs, coverage, sustainability)</t>
  </si>
  <si>
    <t>sustainability of elimination</t>
  </si>
  <si>
    <t>The London Declaration and WHO Roadmap</t>
  </si>
  <si>
    <t>Dracunculiasis and LDNi: Eradication through binding declarartion of multiple partners with common goal based on WHO STAG for NTDs</t>
  </si>
  <si>
    <t>restricted for Malaria non-endemic countries: ART-drug resistance
PZQ: unknown risk of resistance (Sm in Egypt, Kenya)
ART: short t1/2 in (2 h) in humans
ART/PZQ: short period at larval age (4 and 5 weeks): all 3 species partially refractory 
Prolonged treatment have not been tried.</t>
  </si>
  <si>
    <t>detection, investigation and interruption of disease transmission through PH response packages
identify risk areas, populations, trends</t>
  </si>
  <si>
    <t>malaria in Zanzibar, United Republic of Tanzania (Sabot et al., 2010; Tatem et al., 2009) and in the People’s Republic of China (P.R. China) (Yang et al., 2012a). Kelly et al. (2011</t>
  </si>
  <si>
    <t>7- set of monitoring systems consisting of continous systematic collection and analysis of data, adapted for specific disease
Schisto: open-source platforms based on gespatial technology (China): provides real time disease status, rapid information-sharing at all levels, allows targeted and tailores PH action. Focal mollusciciding</t>
  </si>
  <si>
    <t>HSS/surveillance-response for tailored actions, risk-mapping: move from control to sustained elimination: early activities, tight control
GIS and remote sensing guiding the development of integrated systems for disease control and surveillance
Standard definitions for notification, identification and reporting
detection, examination and confirmation, investigation
analysis of collected data, selection and implementation of response
less vertical programmes: activities embedded in health system at elimination stage
high quality data</t>
  </si>
  <si>
    <t xml:space="preserve">Elimination of transmission should not be attempted until the surveillance–response systems needed to track the disease in question are in place
Basic requirements: 
- creation and validation of minimal essential data
- minimal effective sampling of data in time and space
Use of modelling by assisting the definition of minimal, essential datasets
Take into account: environmental changes, social patterns (migration), climate change, shifting disease patterns to design approach of a SRS
- constraines resources for HIS, less donor support in HIS (relying more on national surveys and vertical approaches), the current administrative decentralisation requires increased reporting and performance-based resource allocation, tools as sensitive diagnostics, spatial epidemiology and health metrics must be applied and adapted to work hand-in-hand with strengthening surveillance
diagnostic sens and spec </t>
  </si>
  <si>
    <t>HSS in heavy NTD burden countries, needs  development and use of surveillance-response systems as intervention, component for sustained control. Tailored actions in different settings, risk-mapping to detect hotspots (geospatial, dynamic approaches) to facilitate decision-making at technological/political level, focal targetd tailored actions
-Commitment: strategic and operational
- focus on entire PH activities instead individual diseases through HIS</t>
  </si>
  <si>
    <t>Scoping review</t>
  </si>
  <si>
    <t>1
2
3, 4, 7</t>
  </si>
  <si>
    <t>1: chemotherapy
2: industrial and water resource projects (China): intersectoral btw Govt, agriculture, water, land forestry, replacing bovine with machines 
3: sanitation 4: IEC
7: spatial distribution and temporal correlation for designing effective surveillance strategy (prediction matrix), environmental factors</t>
  </si>
  <si>
    <t>2,3: socio-economic development, reduction snail habitat</t>
  </si>
  <si>
    <t>provision of essential medicines,WASH, new complimentary drugs, local recommendations for snail control, surveillance/management of hotspots in transmission control, more sensitive diagnostics (current underestimation of prevalence)
Topgraphy (China)
water contact risk
Low drug coverage, Orodispersable  tablets for pre-school, new drugs
high-definition diagnostics (CAA, CCA)</t>
  </si>
  <si>
    <t>WHO: intensify control interventions, strengthen surveillance and initiate elimination campaigns 
Successful planning and execution of interventions 
Sustain and tailor to local situation: guidelines need geographical adjustment 
community-based surveillance schemes</t>
  </si>
  <si>
    <t>Beyene, H. B.</t>
  </si>
  <si>
    <t>Elimination of Guinea Worm Disease in Ethiopia; Current Status of the Disease's, Eradication Strategies and Challenges to the End Game</t>
  </si>
  <si>
    <t>Ethiop Med J</t>
  </si>
  <si>
    <t>Ethiopia</t>
  </si>
  <si>
    <t>4: Guinea Worm</t>
  </si>
  <si>
    <t>heterogeneity (species, geographical environments): requires upgraded WHO policies
Integrated approach: Health education, WASH, PC, Snail control, +/-vaccines
Intersectoral interventions</t>
  </si>
  <si>
    <t>Review on National Progress</t>
  </si>
  <si>
    <t>Gambella: 1 district Gog</t>
  </si>
  <si>
    <t>1129 (1993)</t>
  </si>
  <si>
    <t>3 (2016)</t>
  </si>
  <si>
    <t>reduction of cases</t>
  </si>
  <si>
    <t>Surveillance</t>
  </si>
  <si>
    <t>eradication programs generally need extremely sensitive and rigorous surveillance systems: detect all cases, active, training village based health workers and village volunteers for active case search and reporting; 3 level surveillance system (endemic, high-risk, non-endemic)</t>
  </si>
  <si>
    <t xml:space="preserve">2: ABATE (temephos): regular application to suspected water
3: safe water provision and access, functioning boreholes, roof rain catchment
4: community health education for BC: raising awareness through village based HW, community mobilization
7: cash rewards for reporting, case containment, surveillance: heightened case search and active, refugees, hunting places, fishing camps, non-voillage settlements, documentation of animal and human cases, supportive supervision, establishment of villages under active surveillance, mapping hidden water sources </t>
  </si>
  <si>
    <t>Refugee influx (case importation), cont'ed low intensity transmission, increased animal infections (dogs, baboons) with unknown role in transmission, remote communities, lack of safe water sources in remote non-village areas. insecurities, (South Sudan: low involvement of health extension workers (HEWs)), population movement across the Republic of South Sudan, poor infrastructure, difficulty in containing dogs,  breakage of boreholes: unsuccessful drilling, weak documentation. Weak surveillance at peripheral health service in remote areas/communities 
High rate of workforce turnover, low level of competency in South Sudan in addition to incomplete reports</t>
  </si>
  <si>
    <t>low intensity transmission persiting, Low prevalence (Gog)</t>
  </si>
  <si>
    <t>Strengthen cross-border communication, collaboration and surveillance: work with military, in camps,identification and training of village based health workers and village volunteers in each endemic area is critical to reach all communities
Identify of infection sources, mapping water sources, 
case containment of dogs as well
Capacity building in integrated community-based surveillance
strengthen and sustain eradication efforts 
Monitor: prompt rumor investigation, complete documentation: training and supportive supervision
sustain political commitment, advocacy</t>
  </si>
  <si>
    <t>Bjorkman, A.</t>
  </si>
  <si>
    <t>Spatial Distribution of Falciparum Malaria Infections in Zanzibar: Implications for Focal Drug Administration Strategies Targeting Asymptomatic Parasite Carriers</t>
  </si>
  <si>
    <t>Zanzibar</t>
  </si>
  <si>
    <t>Clin Infect Dis</t>
  </si>
  <si>
    <t xml:space="preserve">Presumptive malaria treatment seemed justified with RDT-pos households and radius &lt;300 m. </t>
  </si>
  <si>
    <t>1, 5, 7, 8</t>
  </si>
  <si>
    <t>Assessing spatial distribution of PCR-determined infections in relation to RDT-detected infections (applied research)</t>
  </si>
  <si>
    <t>5278 screened</t>
  </si>
  <si>
    <t>pre-elimination, residual transmission foci (temporal and spatial clustering)</t>
  </si>
  <si>
    <t>1: Focal drug administration, MDA
5: RDT, molecular, serology: 
investigate clustering of PCR-detected infections in and around households that would be identified by either RDT or serological screening to then analyze and estimate the potential impact of FDA versus MDA on reducing the asymptomatic PCR-positive P. falciparum reservoir and reducing onward transmission
7: 2 MSAT rounds Screening Study. In ZNZ: passive detection and reporting at PH facilities; households and surrounding households of index case
8: simulating different treatment strategies</t>
  </si>
  <si>
    <t>In an area with implemented good community case management, the early treatment of symptomatic infections and household members would obviously be especially efficient in preventing transmission.</t>
  </si>
  <si>
    <t>FSAT: depends on sens dx, RDT miss low-density infections 
Molecular dx: expensive, high tech lab, skills, no POC
Serology was not discriminative enough in identifying ongoing infections for improving focal interventions in this setting but may rather be useful to detect larger transmission foci. No POC serology MSAT.
Only 67% of recorded persons were screened, infections with low parasite density fluctuate from day to day highl: some infections probably undetected; clustering at specific location (rice farming) might been missed, estimated transmission effect assumes everyone is screened.A challenge associated with either FDA or MDA is achieving the high coverage necessary for successful transmission-reducing strategies.</t>
  </si>
  <si>
    <t>In ZNZ: malaria surveillance is largely based on weekly reporting of RDT-confirmed malaria infections in febrile patients from all public health facilities. Study/Screening: MSAT and FSAT, treatment: MDA and FDA as options for targeted strategies: identify and treat asymptomatic carriers
Spatial clustering/distribution: we showed that PCR-detectable P. falciparum
infections cluster around RDT-positive individuals and most strongly within the infected household.</t>
  </si>
  <si>
    <t xml:space="preserve">The findings support presumptive treatment within households of RDT-positive individuals and potentially worth considering within a certain radius (eg, 300 m) for purposes of reducing malaria transmission. </t>
  </si>
  <si>
    <t>Bos, R.</t>
  </si>
  <si>
    <t>Saint Lucia revisited</t>
  </si>
  <si>
    <t>Parasitol Today</t>
  </si>
  <si>
    <t>St. Lucia</t>
  </si>
  <si>
    <t>2 neighbouring communities (Ti Roger, Bocage)</t>
  </si>
  <si>
    <t xml:space="preserve">Costs of recurrent IRS, manpower for surveillance </t>
  </si>
  <si>
    <t>(cost)-effectiveness, sustainability through community participation in vector-control activities, health education (school-based programmes), training of local; acceptability, adoption, feasibility, appropriateness</t>
  </si>
  <si>
    <t>35-50% Aedes house index</t>
  </si>
  <si>
    <t xml:space="preserve">3.7, 4.4% resp. </t>
  </si>
  <si>
    <t xml:space="preserve">2, 3, 4 </t>
  </si>
  <si>
    <t>2:community mobilization, participation for community-based vector control, through specific groups, training of volunteers to identify breeding sites and rodent infestation; launching ceremony to start control activities: waste management (garbage collection sponsored by communities and subsifdized by MoH), removal breeding sites
3: sanitation
4: health education, school programme, community meetings</t>
  </si>
  <si>
    <t xml:space="preserve">2: source reduction in peridomestic environment, financial contribution from communities and support from MoH
3: improved sanitation
4 awareness
unexpected spin-offs: additional training in health-related areas, Govt level: intersectoral collaboration btw MoH and MoCommunity development: financing of renovation/building of community centers, women empowerment, attention: surrounding communities involvement </t>
  </si>
  <si>
    <t>Previous control efforts for vector control: DDT (resistant strains), temephos and fenthion treatment (lack of supplies, lack of awareness among rural communities for vectors and disease transmission) led to ineffective larviciding, lack of supervision due to organizational structure
Pilot study: personal conflicts, project sabotage, financial reimbursement for volunteers</t>
  </si>
  <si>
    <t>community-based environmental managment of vector and rodent control: establishment of a core group of volunteers to mobilize community support and to serve as a communication bridge between the community and the health authorities; school based programmes; commitment/dedication/intersectoral collab at Govt level, contribution from communities and finacial support from MoH</t>
  </si>
  <si>
    <t>1986-1988 (?)</t>
  </si>
  <si>
    <t>Follow-up Phase 2 study? Recent data on Dengue in St. Lucia?</t>
  </si>
  <si>
    <t>see impact</t>
  </si>
  <si>
    <t>Integrated approach, guidelines</t>
  </si>
  <si>
    <t>Personal view (not mentioned in text): costs: UCP-LF-CAA (research based dx) too high for adoption currently</t>
  </si>
  <si>
    <t>sustainability</t>
  </si>
  <si>
    <t xml:space="preserve">acceptability and feasibility might be an issue beyond research </t>
  </si>
  <si>
    <t>Bousema, T.</t>
  </si>
  <si>
    <t>The impact of hotspot-targeted interventions on malaria transmission: study protocol for a cluster-randomized controlled trial</t>
  </si>
  <si>
    <t>Trials</t>
  </si>
  <si>
    <t>Follow-up studies  needed to determine the effect of individual components of the interventions and the cost-effectiveness of a hotspot-targeted approach</t>
  </si>
  <si>
    <t>Heterogeneity of disease transmission/hot-spots/targeted approach for transmission interruption/Cost-effectiveness of targeted vs non-targeted approach</t>
  </si>
  <si>
    <t>hotspots</t>
  </si>
  <si>
    <t>Rachuonyo South District/Western Kenya</t>
  </si>
  <si>
    <t>Kenya</t>
  </si>
  <si>
    <t>2010: community surveys: 14.8% (varying 0-51%), school surveys: 25.8% (7-18 yrs), (0-71%)</t>
  </si>
  <si>
    <t>6m-15 yrs and all older febrile individuals in hotspots and evaluation zone  (assigned to intervention or control)</t>
  </si>
  <si>
    <t>1, 2, 5, 7, 8</t>
  </si>
  <si>
    <t>1: focal treatment FSAT (study)
2: larviciding , ITN distribution  (study). General: through ANC, child health clinics and community-wide), IRS (annual routin)
5,7: FSAT (RDT based in hotspots); screening (serology (IgG) and PCR for confirmatory for in and outside hotspots ), cross-sectional surveys,  monitoring: passive case detection in selected facilities and entomological monitoring; spatial clustering in antibody prevalence, mapping of habitats
8: quantify impact of targted hotspot interventions</t>
  </si>
  <si>
    <t>methodological approach
to identifying hotspots of malaria transmission 
protocol for the evaluation of a hotspot-targeted intervention with the aim to determine if interventions targeting hotspots have communitywide effect resulting in local reduction and elimination of malaria
cost-effective approach for malaria control and elimination</t>
  </si>
  <si>
    <t>1. stability of hotspots is central to ensure sustainable community effects
2. high coverage and community participation in control measures  is needed 
3. contamination of neighbouring hotspots</t>
  </si>
  <si>
    <t>Study protocol: Cluster-randomized controlled trial</t>
  </si>
  <si>
    <t xml:space="preserve">Hypothesis, outcomes: 
1. reduction in transmission in and outside of hotspots
2. community effect of hotspot-targetd interventions defined as parasite prevalence in the evaluation zone
3. no of malaria cases at health facilities
4. larval presence/mosquito densities </t>
  </si>
  <si>
    <t>Malaria and its control: present situation and future prospects</t>
  </si>
  <si>
    <t>Bruce-Chwatt, L. J.</t>
  </si>
  <si>
    <t>Annu Rev Public Health</t>
  </si>
  <si>
    <t>Malaria control within the framework of primary health care demands full commitment by the government concerned, constant support of the community, and a close cooperation with all other sectors of the health system. Training of national professional and auxiliary staff and health education of the community are equally important.</t>
  </si>
  <si>
    <t>Commitment of govts,  integration into PHC, guiding activities tailored to the local epidemiological conditions</t>
  </si>
  <si>
    <t xml:space="preserve">
various administrative, financial, and political problems, affecting the improvement of health conditions in tropical countries with inadequate basic health services and short of trained manpower 
premature withdrawal of international assistance
failed integration of national program into PHC due to failed adjustment to epidemiolgical, socioeconomic and cultural aspects of health services
lack of national commitments, poor community involvement, weaknesses of supporting administrative services, shortcomings in epidemiological surveillance, and lack of managerial capability to identify problems and develop the most suitable solutions, overburdened  PHCW </t>
  </si>
  <si>
    <t>Future strategy of Malaria Control in 1980s: epidemiological approach (local variability pattern of transmission, influence of social, cultural and economic processes), training of health workers, improving environmental conditions. Field research, involvement of national and international bodies. 
Comprehensive PHC with integrated control interventions (sequentially or jointly). Take into account urban conditions, land development schemes, and economic development during the planning stage.
Improvement of basic health services  for reliable surveillance to test&amp;treat and better technical means of action against transmission, 
Health technology adapted to local need, community involvement</t>
  </si>
  <si>
    <t>Budge, P. J.</t>
  </si>
  <si>
    <t>Ongoing surveillance for lymphatic filariasis in Togo: assessment of alternatives and nationwide reassessment of transmission status</t>
  </si>
  <si>
    <t>Am J Trop Med Hyg</t>
  </si>
  <si>
    <t>Togo</t>
  </si>
  <si>
    <t>4 (LF)</t>
  </si>
  <si>
    <t>WHO guidelines, steps for elimination: 1, 5, 7 (mapping, surveillance), 9 (TAS)
WHO offers little guidance on passive surveillance</t>
  </si>
  <si>
    <t>7/35 districts were endemic for LF before onset of MDA in 2000;  last MDA in 2009</t>
  </si>
  <si>
    <t>see CDC guidelines</t>
  </si>
  <si>
    <t>2010-2011</t>
  </si>
  <si>
    <r>
      <t xml:space="preserve">Nationwide LF-surveillance lab-based since 2006;
CDC guidelines for surveillance system evaluation:  
- </t>
    </r>
    <r>
      <rPr>
        <b/>
        <sz val="11"/>
        <color theme="1"/>
        <rFont val="Arial"/>
        <family val="2"/>
      </rPr>
      <t>mapping the geographic catchment area</t>
    </r>
    <r>
      <rPr>
        <sz val="11"/>
        <color theme="1"/>
        <rFont val="Arial"/>
        <family val="2"/>
      </rPr>
      <t xml:space="preserve"> : MoH GPS
-</t>
    </r>
    <r>
      <rPr>
        <b/>
        <sz val="11"/>
        <rFont val="Arial"/>
        <family val="2"/>
      </rPr>
      <t xml:space="preserve">  Improved surveillance protocol:</t>
    </r>
    <r>
      <rPr>
        <sz val="11"/>
        <color theme="1"/>
        <rFont val="Arial"/>
        <family val="2"/>
      </rPr>
      <t xml:space="preserve"> detecting circulating MF in thick blood smears from hospitalized pats at  district hospitals throughout the country  and expansion by recruiting PHC posts for participation, trained nurses  for collection of samples for undersampled areas 
</t>
    </r>
    <r>
      <rPr>
        <b/>
        <sz val="11"/>
        <color theme="1"/>
        <rFont val="Arial"/>
        <family val="2"/>
      </rPr>
      <t>- Nationwide reassessment of LF transmission status</t>
    </r>
    <r>
      <rPr>
        <sz val="11"/>
        <color theme="1"/>
        <rFont val="Arial"/>
        <family val="2"/>
      </rPr>
      <t xml:space="preserve">: nationwide mapping,  testing 100 adults/village (ICT); 7 endemic districts were excluded from reassess survey due to MDA and M&amp;E processes
</t>
    </r>
    <r>
      <rPr>
        <b/>
        <sz val="11"/>
        <color theme="1"/>
        <rFont val="Arial"/>
        <family val="2"/>
      </rPr>
      <t>- Evaluation of other possible LF surveillance systems</t>
    </r>
    <r>
      <rPr>
        <sz val="11"/>
        <color theme="1"/>
        <rFont val="Arial"/>
        <family val="2"/>
      </rPr>
      <t>: 4 potential target populations:  blood donors, hospitalized patients (recommended by WHO)</t>
    </r>
  </si>
  <si>
    <r>
      <t xml:space="preserve">WHO limited guidance on passive surveillance
</t>
    </r>
    <r>
      <rPr>
        <b/>
        <sz val="11"/>
        <color theme="1"/>
        <rFont val="Arial"/>
        <family val="2"/>
      </rPr>
      <t>geographic coverage</t>
    </r>
    <r>
      <rPr>
        <sz val="11"/>
        <color theme="1"/>
        <rFont val="Arial"/>
        <family val="2"/>
      </rPr>
      <t xml:space="preserve">: 18 areas undersampled
</t>
    </r>
    <r>
      <rPr>
        <b/>
        <sz val="11"/>
        <color theme="1"/>
        <rFont val="Arial"/>
        <family val="2"/>
      </rPr>
      <t xml:space="preserve">Assessment of surveillance alternatives: </t>
    </r>
    <r>
      <rPr>
        <sz val="11"/>
        <color theme="1"/>
        <rFont val="Arial"/>
        <family val="2"/>
      </rPr>
      <t xml:space="preserve">adding LF testing in blood screening: the representativeness of the blood bank did not compare favorably with the representativeness of the laboratory-based LF surveillance system
</t>
    </r>
    <r>
      <rPr>
        <b/>
        <sz val="11"/>
        <color theme="1"/>
        <rFont val="Arial"/>
        <family val="2"/>
      </rPr>
      <t>TAS i</t>
    </r>
    <r>
      <rPr>
        <sz val="11"/>
        <color theme="1"/>
        <rFont val="Arial"/>
        <family val="2"/>
      </rPr>
      <t xml:space="preserve">s only required in districts under MDA, it's resource-intensive, not easy to mobilize for districts not endemic after initial mapping 
Because post-MDA M&amp;E activities are limited to implementation units where MDAs were conducted, </t>
    </r>
    <r>
      <rPr>
        <b/>
        <sz val="11"/>
        <color theme="1"/>
        <rFont val="Arial"/>
        <family val="2"/>
      </rPr>
      <t>ongoing passive surveillance as only mechanism by which areas at risk but deemd non-endemic at initial mapping are monitored:</t>
    </r>
    <r>
      <rPr>
        <sz val="11"/>
        <color theme="1"/>
        <rFont val="Arial"/>
        <family val="2"/>
      </rPr>
      <t xml:space="preserve"> illustrated by the fact that the three LF cases detected to date (two cases reported previously and one case reported here) were all detected in districts categorized as non-endemic by initial mapping.
</t>
    </r>
    <r>
      <rPr>
        <b/>
        <sz val="11"/>
        <color theme="1"/>
        <rFont val="Arial"/>
        <family val="2"/>
      </rPr>
      <t xml:space="preserve">Surveillance testing for LF among adults: </t>
    </r>
    <r>
      <rPr>
        <sz val="11"/>
        <color theme="1"/>
        <rFont val="Arial"/>
        <family val="2"/>
      </rPr>
      <t xml:space="preserve">Ag-emia is specific in children for recent LF transmisison, but not so in adults. All pos Ag-tests are checked for MF
</t>
    </r>
    <r>
      <rPr>
        <b/>
        <sz val="11"/>
        <color theme="1"/>
        <rFont val="Arial"/>
        <family val="2"/>
      </rPr>
      <t/>
    </r>
  </si>
  <si>
    <t>Burkot, T. R.</t>
  </si>
  <si>
    <t>The argument for integrating vector control with multiple drug administration campaigns to ensure elimination of lymphatic filariasis</t>
  </si>
  <si>
    <t>Filaria J</t>
  </si>
  <si>
    <r>
      <rPr>
        <b/>
        <sz val="11"/>
        <color theme="1"/>
        <rFont val="Arial"/>
        <family val="2"/>
      </rPr>
      <t>Benefits fo integration of VC with MDA</t>
    </r>
    <r>
      <rPr>
        <sz val="11"/>
        <color theme="1"/>
        <rFont val="Arial"/>
        <family val="2"/>
      </rPr>
      <t>: to suppress filarial transmission without the need to identify all individual foci, minimizing risk of reestablishment of transmission from imported cases, decreasing risk of dengue or malaria
at-risk individuals, compliance: understanding of their perceptions and priorities, tailoring of elimination messages and interventions, locally appropriate and acceptable</t>
    </r>
  </si>
  <si>
    <t>Sustainability of transmission suppression through integration of VC with MDA
Integration of LF with dengue and malaria control programmes where Aedes and Anopheles are the vectors will enhance the sustainability and success of the LF elimination efforts.
Effective use of limited resources of MoH for targeted control: effectiveness of interventions needs to be validated at the population level, so that limited resources are targeted for optimal control</t>
  </si>
  <si>
    <t>uncertainty of the exact level and duration of microfilarial suppression required for elimination
mobility of infected individuals (missing MDA)
consistent non-participation, individuals whose occupational or social behaviour places them at risk of infection
sustained high MDA coverage
development of anti-filarial drug resistance
treatment strategies in areas co-endemic with loasis
Development of effective tools for locating foci in countries with a low overall residual mf prevalence</t>
  </si>
  <si>
    <t>Campbell, S. J.</t>
  </si>
  <si>
    <t>Tailoring Water, Sanitation, and Hygiene (WASH) Targets for Soil-Transmitted Helminthiasis and Schistosomiasis Control</t>
  </si>
  <si>
    <t>Trends Parasitol</t>
  </si>
  <si>
    <t>1, 2, 3</t>
  </si>
  <si>
    <t>1: MDA (DEC+/-Albendazole)
2: ITN, IRS, larval source reduction, environmental management, sanitation (3: pit latrines: larval source)</t>
  </si>
  <si>
    <t>3, 6</t>
  </si>
  <si>
    <t>3: WASH
6: Policy for intergration of WASH with NTD, WHO advocacy to prioritise integration of WASH, as part of HSS</t>
  </si>
  <si>
    <t>declining or breaks in international funding funding, including for drug deliveries, could jeopardise PC gains
paucity of experimental WASH evidence impacting on helminths: needs research to dtermine most beneficial elements, where to invest human and finacial resources
lack of information regarding aspects of WASH design for STH and schistosomiasis
low standards of latrines due to focus on coverage rather than PH
lack of basic coordination, investment, infrastructure and BC activities</t>
  </si>
  <si>
    <t xml:space="preserve">
Field verification of modelling studies in different transmission settings is required.
essential implementation research and intervention requirements to ensure that WASH access is significantly improved in endemic populations
prioritization of WASH activities
additional STH and schistosomiasis indicators are required tto assess integration progress; provide evidence of benefit and feasibility
link WASH access monitoring with burden-of-disease data
NTD guidance to WASH sector to inform planning, resourcing, and services, in-country finacial resources from NTD budgets for WASH: stakeholder meeting, joint planning, mutual benefits</t>
  </si>
  <si>
    <t>WHO WASH for NTDs Global Strategy 2015–2020:incentivise
collaboration, facilitate
cross-sectoral planning, and enhance accountability between the two sectors
Investing resources in WASH and other strategies will augment preventive chemotherapy to have the greatest impact
shift to multicomponent strategy: PC+primary prevention strategies 
SDG 3 and SDG 6
SCH: more impacted by water contact behaviours and cessation of any defecation/urination into water than sanitation infrastructure
behavior is linked to any infrastructure; nudging</t>
  </si>
  <si>
    <t>Cao, J.</t>
  </si>
  <si>
    <t>Communicating and monitoring surveillance and response activities for malaria elimination: China's "1-3-7" strategy</t>
  </si>
  <si>
    <t xml:space="preserve">6,7 </t>
  </si>
  <si>
    <t>Thirteen out of 14 countries in the Asia Pacific Malaria Elimination Network,  Swaziland  and South Africa, and in pilot programs in Zambia, Senegal and Namibia, and countries in the elimination phase globally employ some form of RACD activity</t>
  </si>
  <si>
    <t>low transmission level and hot spots(hot populations</t>
  </si>
  <si>
    <t>6: communication between administrtaive levels 
7: 1-3-7 approach for surveillance and response defining targets and guide and monitor case reporting (cell-phone based alert system), investigation (3 days for confirmation and classification; 7 days for focus investigation for transmission risk) and response (health education, thx, VC, reporting and feedback loop); targets defined through discussion with MoH, HCW, experts for feasibility based on national and local capacity</t>
  </si>
  <si>
    <t xml:space="preserve">1-3-7 strategy to guide and monitor elimination activities: Surveillance and targeted response. RACD (reactive case detection): passive detection and screening combined with vector control, community education and participation
</t>
  </si>
  <si>
    <t>real-time reporting of case data: developing an information technology (done through integration into web-based health information system est. after SARS) and use by health personnel (finacial incentive from MoH to compensate for additional work led to adherence)
PCR confirmation: transport logistics, POC solutions 
case classification , genotyping 
completion of focus investigation and response  is difficult during transmission season: response package, SOP needed
limited financial and human resources</t>
  </si>
  <si>
    <t>Surveillance response system</t>
  </si>
  <si>
    <t>Carlton, E. J.</t>
  </si>
  <si>
    <t>Evaluation of Mammalian and Intermediate Host Surveillance Methods for Detecting Schistosomiasis Reemergence in Southwest China</t>
  </si>
  <si>
    <t>PLoS Negl Trop Dis</t>
  </si>
  <si>
    <t>China</t>
  </si>
  <si>
    <t>Sichuan province</t>
  </si>
  <si>
    <t>Re-emergence</t>
  </si>
  <si>
    <t>3 (Sj)</t>
  </si>
  <si>
    <t xml:space="preserve">3/8 counties with detected reemergence: testing 3 reservoirs: humans, cows, water buffalo and Oncomelania hupensis,for Schistosoma japonicum infection. </t>
  </si>
  <si>
    <t xml:space="preserve">Acute schisto notifiable disease reporting: sentinel event/ identification and evaluation of high risk populations and ability for reemergence: evaluation of active (surveys snails and humans) and passive methods (acute cases records). 
Human infection surveys: 3 samples for  KK+hatching test
Bovine infection surveys: 3 samples
snail surveys:  
</t>
  </si>
  <si>
    <t>53 selected villages (4399) 6-65 years</t>
  </si>
  <si>
    <t xml:space="preserve">
Testing of high-risk groups for infection: adults &gt;50yrs, rapeseed planting households, no formal schooling, bovine keeping: most accurate indicator of infections
3 samples using hatching: sens 97%
3 KK from 1 sample_ sens 80%.</t>
  </si>
  <si>
    <t>Human and bovine infections in 35 and 23 villages resp. : bovine prevalence exceeding human prevalence. ICH was found in 1 village only
Low sensitivity of acute case reporting and survey.</t>
  </si>
  <si>
    <t>prevalence was highest in older age groups is consistent with other studies of S. japonicum in China and the Philippines [29,41], and supports our conclusion that children make poor surveillance in contrast to Sh and Sm</t>
  </si>
  <si>
    <t>Surveillance for reemergence and reclassification of previous interruption
Testing high-risk human pop most reliable strategy to monito reemrgence apart from testing all at-risk pop
outperforming bovine and snail-based surveillance as well as acute schistosomiasis reporting</t>
  </si>
  <si>
    <t>Improved sensitivity of surveillance methods: underestimation of cases through 2 key surveillance methods: hospital records (rare acute cases &lt;1%), snail surveys 
different reservoir hosts: rodents, dogs
social or hydrological networks: reemergence in adjacent counties, high prevalence villages located near each other
sensitive dx</t>
  </si>
  <si>
    <r>
      <t>Surveillance syste</t>
    </r>
    <r>
      <rPr>
        <sz val="10"/>
        <color theme="1"/>
        <rFont val="Arial"/>
        <family val="2"/>
      </rPr>
      <t>ms</t>
    </r>
    <r>
      <rPr>
        <sz val="11"/>
        <color theme="1"/>
        <rFont val="Arial"/>
        <family val="2"/>
      </rPr>
      <t xml:space="preserve"> to monitor high-risk populations such as older adults or bovine owners to promote detection of reemergence (direct testing on high risk as in LF: to increase efficiency and reducing no of samples), Here: 2 sentinel pop: older age and bovine ownership
Non-human reservoir surveillance
Sentinel human populations may also be defined by geographic
and environmental characteristics
sensitive dx</t>
    </r>
  </si>
  <si>
    <t>Chen, J.</t>
  </si>
  <si>
    <t>Farewell to the God of Plague: The Importance of Political Commitment Towards the Elimination of Schistosomiasis</t>
  </si>
  <si>
    <t>2, 1,  9 (integrated strategy)</t>
  </si>
  <si>
    <t>Prioritization, political will and leadership, commitment: Human, material and financial resources allocations, HSS, intersectoral collaboration between several departments of the central government is essential in NTD
The Healthy China 2030 Plan: counties endemic: integrated strategy and an efficient surveillance and response approach and assisting other countries (The China-ZNZ-WHO project: high-level govt communication, technical cooperation) tailored to local settings Baseline prevalence survey (Pemba 2016) pilot intervention. Systematic disease investigation and snail surveys</t>
  </si>
  <si>
    <t>endemicity report in 2016, 5/12 endemic provinces have eliminated schistosomiasis; one has reached the stage of transmission control, and 6 have met the criteria of transmission interruption
Pemba: prevalence reduction</t>
  </si>
  <si>
    <t>Health Education as an Important Component in the National Schistosomiasis Control Programme in The People's Republic of China</t>
  </si>
  <si>
    <t>Chen, L.</t>
  </si>
  <si>
    <t>Adv Parasitol</t>
  </si>
  <si>
    <t>China-ZNZ-WHO project</t>
  </si>
  <si>
    <t>health education</t>
  </si>
  <si>
    <t>health education in various forms, such as films, drama, traditional opera, poems, slogans, posters, exhibits: behavior identification: water contact; target population, the mode of ‘children hands in parents’ hands’</t>
  </si>
  <si>
    <t>health education+ PC strategy targeting both people and animals can control the epidemics efficiently with lower costs (Cao et al., 2006)
snail detection costs (Fang et al. 2005)</t>
  </si>
  <si>
    <t>cost-effectiveness, sustainability</t>
  </si>
  <si>
    <t>health behaviour change: long process associated with economic status and living environment (development) at community-level
A short-term pilot result, the cost-effectiveness in adult male is not better than that of chemotherapy, but the chemotherapy compliance improved in adult male, can significantly reduce the infection rate</t>
  </si>
  <si>
    <t>Health promotion based on health education through intersectorial cooperation and community’s involvement, support of governmental policy and improvement of environment</t>
  </si>
  <si>
    <t>Health education improves acceptance and compliance, increases prevention awareness; improved participation for snail detection 
 integrated control measures improved agricultural production and economic development. Due to active involvement by local communities, high acceptance of those integrated measures was observed (Zhang et al., 2008a,b)</t>
  </si>
  <si>
    <t>Chen et al., 2013
control the epidemics efficiently with lower costs (Cao et al., 2006)
(Zhang et al., 2008a,b)</t>
  </si>
  <si>
    <t>identification of the different targeted populations
evaluation to the outcome of long-term health education
government policy support, multisectoral cooperation and participation and environmental reform as a behavioural target
closely integrate schistosomiasis
health education with various engineering projects which can produce more impacts to the communities
health education volunteers+training</t>
  </si>
  <si>
    <t>Cotter, C.</t>
  </si>
  <si>
    <t>Piloting a programme tool to evaluate malaria case investigation and reactive case detection activities: results from 3 settings in the Asia Pacific</t>
  </si>
  <si>
    <t>Malar J</t>
  </si>
  <si>
    <t>time and resource intensive</t>
  </si>
  <si>
    <t>Piloting of a simple RACD M&amp;E tool in three settings in the Asia Pacific region identified programme gaps and resulted in measures being put in place to improve performance in malaria case reporting, case investigation and RACD</t>
  </si>
  <si>
    <t>Community participation in vector borne disease control: facts and fancies</t>
  </si>
  <si>
    <t>Das, P. K.</t>
  </si>
  <si>
    <t>Ann Soc Belg Med Trop</t>
  </si>
  <si>
    <t>M&amp;E RACD</t>
  </si>
  <si>
    <t>Community participation in VBD control</t>
  </si>
  <si>
    <t>sustainability, acceptance, coevarge, adoption, feasibility</t>
  </si>
  <si>
    <t>Malaria: Community participation for VC, case detection (LF night blood sampling), treatment (CDD) with support from govt/program for rural settings
Clearing ponds, larvicides, pisciculture and rice cultivation integration, source reduction
economic benefits as by-product, incentives, public-private partnerships, intersectoral movement
supervision, coordination and communication facilitate CP: costs? 
cooperative society formation (removing algae, India)
zooprophalyxis (agriculture community)
PNG: raising their own funds for Malaria control, paying the village health aid from community funds</t>
  </si>
  <si>
    <t>Basic needs and priorities of communities, flexible approach, integration with other developmental activities  
Active participation: design, implementation, evaluation
Passive Participation/Acceptance: cooperation from community with govt, awareness of PC</t>
  </si>
  <si>
    <t>Decentralize to local power: Develop and analyze realistic approaches for Community participation.
Responsibilty for their own health
Feasibility of rural comm part: needs, priorities, additional spin-offs
intersectoral collaboration, govt/program support
Source reduction (urban), personal protection, acceptance
Involve community in: bottom up planning, decision making, implementation, evaluation</t>
  </si>
  <si>
    <t>Rajagolopalan: Project report Pondicherry Filariasis Control 1987
Panicker: VC through Integrated Rural Development 1986</t>
  </si>
  <si>
    <t>de Noya, B. A.</t>
  </si>
  <si>
    <t>New approaches for the control and eradication of schistosomiasis in Venezuela</t>
  </si>
  <si>
    <t>1, 2, 4 (LF)</t>
  </si>
  <si>
    <t>2, 6 (community participation)</t>
  </si>
  <si>
    <t>Venezuela</t>
  </si>
  <si>
    <t>1, 2, 5, 7</t>
  </si>
  <si>
    <t>high prevalence, low parasite burden: small endemic areas</t>
  </si>
  <si>
    <r>
      <t xml:space="preserve">LMIC: sectorial development creating vector breeding, failure and non-acceptance of technology, resource constraints
Differing communities: rural/urban: needs and priorities
</t>
    </r>
    <r>
      <rPr>
        <u/>
        <sz val="11"/>
        <color theme="1"/>
        <rFont val="Arial"/>
        <family val="2"/>
      </rPr>
      <t>urban:</t>
    </r>
    <r>
      <rPr>
        <sz val="11"/>
        <color theme="1"/>
        <rFont val="Arial"/>
        <family val="2"/>
      </rPr>
      <t xml:space="preserve"> heterogenreous group, differenr geopgarphical, epidemiological backgrounds, social structure, lack of organization, cooperation, responsibility, residential areas (VC Dengue): integrated VC PH act less from CP or ISC
Lack of programme support, cast conflict, improper selection of volunteers (Malaria, India), time constraints for additional work
Passive resistance: progarm are not effective, non-cooperation (non-compliance for PC): distrust
Vertical programmes unresponsive to local needs, dependency</t>
    </r>
  </si>
  <si>
    <t xml:space="preserve">
Previous strategy: individual dx (KK) and thx: KK alone not suitable due to low intensity infection
New approaches for eradication and seroprevalence studies: mass chemothx based on  serological screening methods for  endemic surveillance to define criteria for chemotherapy  in population of endemic areas; COPT pos&gt;20% Thx whole population, &lt;20%: thx 2-25 yrs old
ELISA-SEA: most useful test for mass surveillance, validation with COPT/KK</t>
  </si>
  <si>
    <r>
      <t xml:space="preserve">
</t>
    </r>
    <r>
      <rPr>
        <u/>
        <sz val="11"/>
        <color theme="1"/>
        <rFont val="Arial"/>
        <family val="2"/>
      </rPr>
      <t>Dx and sampling:</t>
    </r>
    <r>
      <rPr>
        <sz val="11"/>
        <color theme="1"/>
        <rFont val="Arial"/>
        <family val="2"/>
      </rPr>
      <t xml:space="preserve"> blood sampling limitations
ELISA-SEA: overestimates prevalence of active infection, cross-reactivity ELISA-SEA for epidemiological studies, sens 90%, spec 92% for non-endemic, heavy infections
COPT: time consuming, fresh samples
</t>
    </r>
    <r>
      <rPr>
        <u/>
        <sz val="11"/>
        <color theme="1"/>
        <rFont val="Arial"/>
        <family val="2"/>
      </rPr>
      <t>adaptation of IH t</t>
    </r>
    <r>
      <rPr>
        <sz val="11"/>
        <color theme="1"/>
        <rFont val="Arial"/>
        <family val="2"/>
      </rPr>
      <t xml:space="preserve">o sub-urban areas, out of traditional endemic areas
</t>
    </r>
    <r>
      <rPr>
        <u/>
        <sz val="11"/>
        <color theme="1"/>
        <rFont val="Arial"/>
        <family val="2"/>
      </rPr>
      <t>economic migration</t>
    </r>
    <r>
      <rPr>
        <sz val="11"/>
        <color theme="1"/>
        <rFont val="Arial"/>
        <family val="2"/>
      </rPr>
      <t xml:space="preserve"> of rural population to sub-urban areas with susceptible vector: high prevalence, low parasite burden, increase in prevalence in children: active transmission
PHC integration for schisto: issues due to asymptomatic cases for clinical dx</t>
    </r>
  </si>
  <si>
    <t>Integrated vertical local strategy: epidemiological surveillance, focal mollusciciding, sampling collection and mass chemotherapy
SRG: control program is composed by VC, engineering, sanitary education, water supplies, latrine construction, rural housing
Vertical program must pursue with integrtaion into health services, community participation</t>
  </si>
  <si>
    <t>1, 2, 5, 7: Mass chemotherapy based on sero-diagnosis with simple capillary technique: 
1st screening with ELISA-SEA in schoolars, pos: confirmatory validation with  COPT+KK
COPT-seroprevalence as Thx criteria; sampling of whole community for sero-prevalence
2: focal chemical mollusciciding in pos. B. glabrata communities (reserach: Biological measure for snail control: competitor snail thiara granifera, plant molluscicides)
Training:  for blood sampling, lab analysis, vector surveillance, joint field-work</t>
  </si>
  <si>
    <t>Tanner: Evaluation of PH impact of schisto 1989
Gryseels: The relevance of schisto in PH 1989</t>
  </si>
  <si>
    <t>NTD/WASH</t>
  </si>
  <si>
    <t>Dong, Y.</t>
  </si>
  <si>
    <t>Role of ecological approaches to eliminating schistosomiasis in Eryuan County evaluated by system modelling</t>
  </si>
  <si>
    <t>Eryuan County, Yunnan Province</t>
  </si>
  <si>
    <t>applied research</t>
  </si>
  <si>
    <t>2015: &lt;1%</t>
  </si>
  <si>
    <t>16 counties: transmission control 40: transmission interruption in 2015, prevalence &lt;1%
Since 2007: no pos. IH (snail)</t>
  </si>
  <si>
    <t>Ecological protection
System Modelling</t>
  </si>
  <si>
    <t>5, 7, 8</t>
  </si>
  <si>
    <t>Theareaof snail habitats was alsoreduced by 16.90% compared to that before the ecological management approaches were implemented</t>
  </si>
  <si>
    <t xml:space="preserve">
13th Five-Year Plan (2016-20): health and livestock sectors: chmeical snail control, environment modification, surveillance, WASH, health education, IEC
Since 2016 in Erhai lake: source control, biological transmission blocking, cutting transmission route
5: IHA screening+ confirmatory KK,
7: snail survey
8: system modeling to evaulate and predict effectiveness of interventions : 2 models: traditional schisto control and ecological approach:
i) Controlling source of infection: no-grazing areas, farm relocation, animal faeces collection
ii) blocking biological transmission: modifications of snail breeding areas:  water-saving irrigation engineering, economic forest in which Sichuan pepper, walnut, fruit trees, etc
iii) cutting route of disease transmission: water management, reduce water contact through water saving mechanisms, improving irrigation facilities</t>
  </si>
  <si>
    <t xml:space="preserve">Ecological approaches are able to improve co-effectivenss of environmental proetction and schisto control through precise interventions: reduce egg pollution and prevent infection of snails, change suitable habits for snails, change people habits and reduce water contact, reduce risk areas </t>
  </si>
  <si>
    <t>Combination model with traditional interventions and ecological approaches is feasible for schistosomiasis elimination, especially after controlling snail-infested areas effectively using ecological approaches.
Integration with ecological protection programme in Erhai Lake for a comprehensive elimination strategy, model applicable and tailored to other local settings
Ecological components: i) source control, blocking transmission ii) ecological approaches to improve co-effectiveness of environmental protection and schisto prevention iii) skills strengthening
Combines benefits (economic, environmental, social) (see Table 3.)</t>
  </si>
  <si>
    <t>Potential risk at implementation level: 
1. Eryuan County is an underdeveloped area dominated by an agricultural economy, industrial structure is simple, resources for the schistosomiasis elimination programme are limited
2. ideal snail breeding sites and climatic conditions as risk for reintroduction
3. current low-level endemicity: surveillance system not ensitive enough
4. limited funds for disease elimination programmes
5. contradictions: economic development and ecological environment degradation,  ecological protection and environmental pollution  (large scale mollusciciding)</t>
  </si>
  <si>
    <t>Duval, D.</t>
  </si>
  <si>
    <t>A novel bacterial pathogen of Biomphalaria glabrata: a potential weapon for schistosomiasis control?</t>
  </si>
  <si>
    <t>screening and treatment</t>
  </si>
  <si>
    <t>Surveillance system</t>
  </si>
  <si>
    <t>Paenibacillus glabratella: snail microbial pathogen, affecting both adult and embryonic stages as potential biological control of B. glabrata</t>
  </si>
  <si>
    <t>2: snail microbial pathogen for biological control for B. glabrata: vertical and horizontal transmission of bacterial infection; wide distribution in environment, infective through aquatic dispersal and contact between snails</t>
  </si>
  <si>
    <t>predators (fish, insects or crustacean): proved effective in limiting snail populations, but generally tested in the laboratory;: predator-prey population dynamics under environmental conditions are not known
limited studies on snail control
in vitro cultivation conditions have not yet been established, safety testing lacking: 
high pathogenicity  as risk for biological control</t>
  </si>
  <si>
    <t xml:space="preserve">data obtained in the laboratory must be confirmed under field conditions including non-target species before proposing this pathogen as a biocontrol agent </t>
  </si>
  <si>
    <t>Elmorshedy, H.</t>
  </si>
  <si>
    <t>Can human schistosomiasis mansoni control be sustained in high-risk transmission foci in Egypt?</t>
  </si>
  <si>
    <t>Parasit Vectors</t>
  </si>
  <si>
    <t>Egypt</t>
  </si>
  <si>
    <t>Kafr El-Sheikh Governorate</t>
  </si>
  <si>
    <t>high-risk focal transmission</t>
  </si>
  <si>
    <t>overall prevalence: 29% (16.5-49.5%), low intensity (low mean egg count)</t>
  </si>
  <si>
    <t>1, 5</t>
  </si>
  <si>
    <t>Uninterrupted transmission in high-risk areas in the Nile Delta despite annual MDA</t>
  </si>
  <si>
    <t>2382 individuals from 5 high-risk villages (cont'ed high prevalence)</t>
  </si>
  <si>
    <t>2382 individuals all ages</t>
  </si>
  <si>
    <t xml:space="preserve">prevalence higher among males than females
infection peak: 5-10 yrs) at average 50.8%
&lt;5 yrs prevalence: 20.6%
</t>
  </si>
  <si>
    <t>low prevalence and low intensity of infection among older age groups versus an almost 2.5-fold increase in prevalence and a fairly high GMEC in children below 10 seen in the present study can be attributed to partial immunity</t>
  </si>
  <si>
    <t>Barakat R: The epidemiology of schistosomiasis in Egypt: patterns of Schistosomamansoni infection and morbidity in Kafer El-Sheikh. 2000
Barakat R: Impact of National Schistosomiasis Control Program in Kafr El-Sheikh governorate, Nile Delta, Egypt: an independent evaluation. 1998
Barakat R,: Sm in the Nile Delta, Egypt. A large scale epidemiological study in Kafr El-Sheikh Governorate. 1995</t>
  </si>
  <si>
    <t>Prevalence previously peaked in adolescents (16-20 years of age),  GMEC was lower
average prevalence: 39.3 % (?1995)</t>
  </si>
  <si>
    <t>human water contact is intense: fishing and rice cultivation occupations
villages depend partly on public tap water, whereas they still use canal water intensively for domestic activities. Sanitary sewage disposal is also lacking
flourishing breeding habitat
lack of access to safe water and sanitation
possible increase of transmission reflected by higher prevalence and intensity in children compared to previous data
high prevalence in children: high levels of transmission
possible reduced susceptibility of schisto strains, PZQ tolerance, selection of resistant worm populations under drug pressure or incomplete cure, reinfection?
sociocultural, environmental issues 
quality of peripheral health service operations</t>
  </si>
  <si>
    <t>Improved, comprehensive control strategies, modification of local control: 
closer MDA rounds (immaturity) or ART/PZQ: after 1 round with PZQ/ART: prevalence overall down to 6.8% from 30%
Investigations for reason for failure of control: PZQ resistance, immature worms, follow-up testing
socio-cultural development, environmental sanitation and functioning public health services , snail control</t>
  </si>
  <si>
    <t>Enayati, A.</t>
  </si>
  <si>
    <t>Malaria management: past, present, and future</t>
  </si>
  <si>
    <t>Annu Rev Entomol</t>
  </si>
  <si>
    <t>1, 2, 4,7</t>
  </si>
  <si>
    <t>1: MDA in low transmission areas, Product development partnerships: new drugs
2: IRS with DDT (elimination in Venezuela, Cyprus, Greece, Italy..) , LLIN (simpler, less operationally demanding, mass mozzie killing effect in large scale), source reduction: larviciding, environmental: rice production, man-made breeding sites, Transgenic mozzies
4: promoting personal protection
7: robust surveillance whole population coverage</t>
  </si>
  <si>
    <r>
      <rPr>
        <u/>
        <sz val="11"/>
        <color theme="1"/>
        <rFont val="Arial"/>
        <family val="2"/>
      </rPr>
      <t>IRS/DDT:</t>
    </r>
    <r>
      <rPr>
        <sz val="11"/>
        <color theme="1"/>
        <rFont val="Arial"/>
        <family val="2"/>
      </rPr>
      <t xml:space="preserve">
Nigerian Garki project: high IRS (DDT) coverage+MDA: exophilic vectors
IRS: not technically feasible (West Africa)
financial constraints: reduction in use
resistance; efforts to sustain IRS throughout entire countries; coverage
</t>
    </r>
    <r>
      <rPr>
        <u/>
        <sz val="11"/>
        <color theme="1"/>
        <rFont val="Arial"/>
        <family val="2"/>
      </rPr>
      <t>larviciding:</t>
    </r>
    <r>
      <rPr>
        <sz val="11"/>
        <color theme="1"/>
        <rFont val="Arial"/>
        <family val="2"/>
      </rPr>
      <t xml:space="preserve"> operational and logistical challenge, only affects density, not vectorial capacity; biological: technical issues
</t>
    </r>
    <r>
      <rPr>
        <u/>
        <sz val="11"/>
        <color theme="1"/>
        <rFont val="Arial"/>
        <family val="2"/>
      </rPr>
      <t xml:space="preserve">spatial scale
</t>
    </r>
    <r>
      <rPr>
        <sz val="11"/>
        <color theme="1"/>
        <rFont val="Arial"/>
        <family val="2"/>
      </rPr>
      <t>vector ecology, larval habitat, host-seeking behavior, human population density, movement, and distribution 
Drugs: resistance, policies for use to prevent resistance</t>
    </r>
  </si>
  <si>
    <t xml:space="preserve">
Intense focal vector control to be directed using surveillance systems capable of tracking this moving target
supporting social, economic, and environmental developments that have indirect beneficial effects 
Product development partnerships IVCC: facilitating developemnt with stakeholders, industry, endemic countries on TPPs
political will, sound management, increased funding, HSS</t>
  </si>
  <si>
    <t>malaria vaccine, better drug and insecticides, coherent delivery strategy access to new technologies in the poorest quartile of the populations in malaria-endemic countries with the highest burden of disease.
Socioeconomic and infrastructural development
Consolidation phase: robust surveillance, identify hotspots, target foci, rapid response plan
Receptivity  reduction elements: promoting personal responsibility for protection, producing rice without producing mosquitoes: supporting social, economic, and environmental developments that have indirect beneficial effects 
capacity building and infrastructural investments</t>
  </si>
  <si>
    <t>Feng, X. Y.</t>
  </si>
  <si>
    <t>Surveillance and response to drive the national malaria elimination program</t>
  </si>
  <si>
    <t>review</t>
  </si>
  <si>
    <t>pre-elimination setting</t>
  </si>
  <si>
    <t>WHO operational manual for surveillance for elimination</t>
  </si>
  <si>
    <t>7: surveillance:China NMEP: at different levels (national, provicial, county):  routine (daily case reporting and investigation) and sentinel surveillance: local transmission (serology, etc,entomological, drug resistance), imported cases/populations at risk (screening, hospital suveillance etc). Activities: active case detection: fever cases: case screening around a passively detected case with active or inactive foci screening
screening surrounding populations, implementing relevant vector control strategies, 
1-3-7 Response strategy (increase sensitivity to surveillance system and reduce transmission):
Response (focus): 
1. health education, screening, promotion of protection, awareness etc
2. expanded treatment and 3. VC in active foci</t>
  </si>
  <si>
    <t>landscape review of malaria surveillance and response in China 
focus on activities for early detection of malaria cases, timely control of malaria foci and epidemics, and risk prediction.
China SRS: provides a strong basis for tailoring malaria elimination strategies and epidemic responses into local settings. 
Multichannel reporting system for increase of coverage (U.S.); case-oriented systems (Sri Lanka etc)</t>
  </si>
  <si>
    <t>prevention of reintroduction attention to areas: unchanged transmission factors, increase mobile population, eco-environmental change 
resistance (vectors, drugs), importation
lack of malaria knowledge and weak personal protection consciousness among ethic minorities
diagnostic capabilities and capacity at different centres
imported cases through passive surveillance: needs improved techniques
SRS: is highly public, social and technical,
requiring close coordination and collaboration within the whole society</t>
  </si>
  <si>
    <t>strengthen disease surveillance, medical and health information and vital registration systems, data is critical for assessing and improving the effectiveness of health interventions
multisectoral collaboration and efforts at all levels to sensitively identify and clear malaria foci, including residual foci, and to prevent reintroduction of malaria
conduct effective risk assessment for prediction of trends, design and adjust surveillance system
strong economic support for SRS: increased funding
formulate practical and feasible rules and regulations, then establish a surveillance system fit for the current capacities and local seetings</t>
  </si>
  <si>
    <t>Fenwick, A.</t>
  </si>
  <si>
    <t>Host-parasite relations and implications for control</t>
  </si>
  <si>
    <t>NTDs</t>
  </si>
  <si>
    <t>Integrated NTD control programmes (STH, SCH, LF): Alb, PZQ, IVM triple therapy (ZNZ, Nigeria)
Large scale VC: DDT applied by air: Oncho</t>
  </si>
  <si>
    <t>1, 2</t>
  </si>
  <si>
    <t>VC Oncho: 19 countries in West Africa free of Oncho</t>
  </si>
  <si>
    <t>1: Triple MDA (LF, SCH, STH): integrated NTD control; Oncho: Mectizan program: CDD MDA
2: Oncho: VC by air (DDT)</t>
  </si>
  <si>
    <t>2: VC: Oncho: environmental toxicity from DDT (banned in 1973), VC no longer attempted since; SCH: chemical: expensive, environmentally toxic; biological: no use for large scale</t>
  </si>
  <si>
    <t>monitoring for the possible development of drug resistance</t>
  </si>
  <si>
    <t>Gazzinelli, A.</t>
  </si>
  <si>
    <t>Schistosoma mansoni reinfection: Analysis of risk factors by classification and regression tree (CART) modeling</t>
  </si>
  <si>
    <t>NTD control strategies</t>
  </si>
  <si>
    <t>surveillance response plan</t>
  </si>
  <si>
    <t>high residual transmission foci despite MDA</t>
  </si>
  <si>
    <t>biological VC</t>
  </si>
  <si>
    <t>Identification of risk factors for reinfection</t>
  </si>
  <si>
    <t>risk factor for S. mansoni reinfection: "heavy” infection at baseline
additional: lower socioeconomic status and  lower level of education of the household head</t>
  </si>
  <si>
    <t>risk factors for reinfection for targeted control</t>
  </si>
  <si>
    <t>the complexity of socioeconomic and behavioral factors can vary considerably on a local level as well as on a global scale: Kenya: human population density as major risk factor</t>
  </si>
  <si>
    <t>relationship among the socioeconomic, demographic, and epidemiological factors that can influence reinfection by S. mansoni one year after successful treatment with PZQ in SAC: 3 major risk factors for targeted treatment and monitoring of reinfection: basis for an effective community-based control program, prioritize both the foci and the methods for the prevention or control of transmission</t>
  </si>
  <si>
    <t xml:space="preserve">Brazil/Minas Gerais State </t>
  </si>
  <si>
    <t xml:space="preserve">five municipalities in the Jequitinhonha Valley in northern Minas Gerais </t>
  </si>
  <si>
    <t>506 (6-15 yrs) positive for Sm</t>
  </si>
  <si>
    <t>12 months</t>
  </si>
  <si>
    <t>(1,5), 8, 9</t>
  </si>
  <si>
    <t>79.26 epg (intensity of infection)</t>
  </si>
  <si>
    <t>111/506 reinfected one year after treatment: 21.9% reinfection rate
20.49 epg</t>
  </si>
  <si>
    <t>targeted treatment and monitoring of risk groups/kids, planning and organizing efficient and cost-effective strategies in the prevention and control of schistosomiasis.</t>
  </si>
  <si>
    <t>Gillette, H. P.</t>
  </si>
  <si>
    <t>Bull World Health Organ</t>
  </si>
  <si>
    <t>Health education of the public: its role in the eradication of vector-borne disease</t>
  </si>
  <si>
    <t>Health education</t>
  </si>
  <si>
    <t xml:space="preserve">Traditional barriers : ignorance, fear, misunderstanding, intolerance and distrust Incomplete coordination between programmes of education and the actual field programmes </t>
  </si>
  <si>
    <t>4 (health education)</t>
  </si>
  <si>
    <t>4: parents attending special field days in schools to watch the work of their children (Trinidad); community centres, civic organizations, churches, etc; place factual information of progress to maintain interest</t>
  </si>
  <si>
    <t>Asian Schistosomiasis: Current Status and Prospects for Control Leading to Elimination</t>
  </si>
  <si>
    <t>Gordon, C. A.</t>
  </si>
  <si>
    <t>properly staffed, well-serviced health education division 
Health education for community participation,  integration at all levels</t>
  </si>
  <si>
    <t xml:space="preserve">systemnatic approach at all levels: schools, teacher training, community centres; teaching subject should coincode with actual field campaign instituted by a national government or an international agency.
properly staffed, well-serviced health education division </t>
  </si>
  <si>
    <t>Asia: Cambodia, Lao, Myanmar (emerging), (Thailand), Malaysia, Indonesia, China, Philippines</t>
  </si>
  <si>
    <t>3 (Sj, Smek, Smal)</t>
  </si>
  <si>
    <t>1, 2, 3, 4</t>
  </si>
  <si>
    <t>comprehensive, multi-sectoral, and multifaceted approach across the region
animal vaccine of 75% efficacy 
ecological management of snail habitats Ecological managment for Snail Control Mekong: upstream of human habitation
IEC: needs to be thoroughly planned, targeted, trialed, and evaluated prior to implementation</t>
  </si>
  <si>
    <t>elimination (Japan)
China: 5 provinces: transmission interruption</t>
  </si>
  <si>
    <t>Collins, C.; Xu, J.; Tang, S. Schistosomiasis control and the health system in P.R. China. Infect. Dis. Poverty 2012,</t>
  </si>
  <si>
    <t>1: China: Chemothx for bovines and mechanization of agriculture; Lao: Chemothx of dogs and 3: CL-SWASH (community-led combined WASH and deworming initiative)
2: Japan: snail control: removal of vegetation, mollusciciding, purchasing and burying snails, concreting canals, changing land use; China/Indoenisa/Philippines: mollusciciding
5, 7: infected snail: LAMP for surveillance
3,4: WASH WHA 2012, IEC (major focus in China): risk reduction,  identifies risk behaviors, populations for tailored interventions
China: political will, strong commitment, targeted PC, snail control, WASH, IEC, MDA for bovines, tractors, changing farming practices: funds from WBLP
Philippines (1990s): WB loan, MDA coverage, snail control, WASH, active case finding</t>
  </si>
  <si>
    <t>snail control: contaminating water and food source, difficult in rice fields in Philippines, difficult in Mekong Delta 
niclosamide in Lao: no significant impact
Mountainous and hilly areas in China, flooding of Yangtze and dispersion of snails
water contact proximity
defecation into lake waters (fishermen, buffaloes): China
understimated prevalence: limited funds for prevalence assessment (Philippines, Indonesia), treatment fatigue: low participation (China endemic areas)
impact of WASH is dependent on the setting
Philippines: cessation of program due to lack of financial support, capacity, no govt support targeting only high prevalence and no more at-risk populations; clean water act: niclosamide banned</t>
  </si>
  <si>
    <t>Overview over Asia Control Progress
CL-SWASH
Health education facilitates diagnosis, surveillance and treatment</t>
  </si>
  <si>
    <t>[Challenges and strategies of health education and health promotion in stage of schistosomiasis elimination]</t>
  </si>
  <si>
    <t>Guang-Han, H.</t>
  </si>
  <si>
    <t>chinese: health education and promotion strategies for elimination</t>
  </si>
  <si>
    <t xml:space="preserve">health education and promotion for comprehensive control to improve compliance rate, reduce water contact behavior, reducing infections. </t>
  </si>
  <si>
    <t>BMC Public Health</t>
  </si>
  <si>
    <t>4: NTDs</t>
  </si>
  <si>
    <t>integrated, inter-programmatic, inter-sectoral action for health and development</t>
  </si>
  <si>
    <t>CDD: efficiency, equity, accountability, sustainability</t>
  </si>
  <si>
    <t>Integrated control impact on MDGs
CDD: Oncho elimination in 11 countries West Africa</t>
  </si>
  <si>
    <t>Integrated approach</t>
  </si>
  <si>
    <t>1. De-worming and VitA, school attendance, income generating activities (ITN production, micro-enterprises women)
Strengthening (empowering) of community action in health</t>
  </si>
  <si>
    <t>Amazigo UV: Monitoring communitydirected treatment programmes for sustainability: lessons from the African Programme for Onchocerciasis Control (APOC). Ann Trop Med Parasitol 2002, 96 Suppl 1</t>
  </si>
  <si>
    <t>decline in international funding, 
Comprehensive sanitation improvement is not possible in isolation from other sectors,  among water supply, sanitation and hygiene behavior change and their synergistic impact on health, particularly in relation to NDs and dengue and diarrheal diseases in marginalized populations.</t>
  </si>
  <si>
    <t>Integration, inter-sectoral collaboration, strategies and initiatives PAHO/WHO:synergistic impact across all sectors in improving health, and maintains that none of the health problems that affect a given population can be resolved and sustained exclusively by the health services system itself.
Refer to Figure 1 which illustrates the shift needed in policy frameworks from vertical to horizontal, integrated approaches to ND prevention, control and elimination, with an emphasis on community-level interventions.</t>
  </si>
  <si>
    <t>Examination for overlap in prevention and management for synergies of efforts, collaboration
For institutional sustainability of community based programs, there is a definitive need to link these projects to local governments
Health safeguards must be incorporated into the planning, construction and operation of microdams and irrigation systems
It is critical that projects utilizing the HMC Initiative contain a specific ND component
At the national level, there is a great need to coordinate these initiatives with macro- and sectoral-level policy. Coordination and cooperation will be most effective if horizontal coordination takes place at all levels
re-channeling of government expenditures toward activities to protect and promote health for all
convincing donors to redirect their financial support toward solving environmental health problems identified through integrative and inter-sectoral efforts</t>
  </si>
  <si>
    <t>Hopkins, D. R.</t>
  </si>
  <si>
    <t>Disease eradication</t>
  </si>
  <si>
    <t>N Engl J Med</t>
  </si>
  <si>
    <t>eradication/elimination: principles</t>
  </si>
  <si>
    <t>1, 2, 3, 4, 5, 7</t>
  </si>
  <si>
    <t>eradication, elimination</t>
  </si>
  <si>
    <t>eradication (GW), trasnmission interruption (Polio), reduced microfilaremia (LF)
LAC: onchocerciasis transmission halted in 9/13 foci and in 4/6 affected countries</t>
  </si>
  <si>
    <t>political insecurity (GW, Polio) in areas where the disease is endemic, Polio: rumors of side affect: compromised vaccine acceptance (Nigeria), OPV: VDPV, coverage (weak immunization); re-established transmission, donor and public fatigue (Polio)
Inadequate political and financial support for scaling up mass drug administration (LF), Loaloa overlap, Oncho LAC: accessing indigenous populations
challenges of motivating officials, health workers, and affected populations</t>
  </si>
  <si>
    <t>to intervene everywhere the disease occurs, no matter how remotely located or difficult to access
monitoring the target disease
flexibility and urgency in response to ongoing monitoring and operational research
intense focus on the goal of stopping transmission of the targeted disease, even when the costs per case rise sharply as the number of cases declines
Monitoring disease incidence and intervention coverage and progress to help secure the resource</t>
  </si>
  <si>
    <t>GW: health education (how to filter water, avoid contaminating the water), application of a mild larvicide, case containment, safe water, development of village-based active case surveillance
Polio: vaccination, surveillance
LF: annual MDA (synergistic effects on STH, Oncho), LLIN (synergies with malaria), drug donation
LF/Malaria: Haiti/DR: binational plan for Malaria: active case detection, thx, VC; LF: MDA
smallpox: switch from mass vaccination to surveillance-containment strategy
Integration: measles and smallpox (per request of govt: adding political and ph value)</t>
  </si>
  <si>
    <t>key principles for eadication or elimination campaign, GW: active leadership (CC), major funding, village-based reporting and other examples of success</t>
  </si>
  <si>
    <t>Lancet</t>
  </si>
  <si>
    <t>Eradication of dracunculiasis from Pakistan</t>
  </si>
  <si>
    <t>Pakistan</t>
  </si>
  <si>
    <t>4: GW</t>
  </si>
  <si>
    <t xml:space="preserve">eradication </t>
  </si>
  <si>
    <t>6 years</t>
  </si>
  <si>
    <t>Bannu and Dera Ismail Khan Districts in North West Frontier Province, Dera Ghazi Khan District in Punjab, and Tharparkar and Sanghar Districts in Sind Province</t>
  </si>
  <si>
    <t>2 pilot villages then approx. 160 endemic villages, 530 villages under surveillance</t>
  </si>
  <si>
    <t>0 cases 1994</t>
  </si>
  <si>
    <t>1110  cases 1988</t>
  </si>
  <si>
    <t>1, 7: nationwide village-by-village case search using 5000 HCW from malaria, immunization and other programs and 12'000 school teachers for mapping disease endemicity,  case containment
2: VC: temephos
3: filtering water, safe water
4: health education: prevent contamination
6 support/political will: Pakistanbased Bank of Credit and Commerce International Foundation, technical assistance by CDC; provincial managers: selection and training of village HCW for 4: education, 2: larviciding (monthly) and 7: reporting, later surveillance training, performance supervision (supervisors for 8-15 HCW), later intensified surveillance and case containment; performance assessment, cash reward for case reporting and to contained cases, since 1993: rumour registry; annual surveys on progress</t>
  </si>
  <si>
    <t>efficacy of health education, cloth filters, and of temephos were documented in the early stages of the programme,</t>
  </si>
  <si>
    <t>HCW not used for other programs after no longer needed for GWEP</t>
  </si>
  <si>
    <t>Regular performance assessment and evaluation of progress: M&amp;E cost-benefit; cash reward increase sensitivity of surveillance system</t>
  </si>
  <si>
    <t>Village-by-village case search using 5000 HCW from malaria, immunization and other programs and 12'000 school teachers for mapping disease endemicity and identifying high-risk areas
Annual evaluation of program progress: key element
Supervision of HCW performance
Cost-benefit of regular evaluations, cash reward increase sensitivity of surveillance system</t>
  </si>
  <si>
    <t>Annual evaluation of program progress: key element
Monitoring of cases to assess performance and level of implementation
3 lessons:
1. early training of HCW 
2. attack the most highly endemic area as hard as possible,
3. importance of mobilising members of the affected communities concerned to rid themselves of dracunculiasis.</t>
  </si>
  <si>
    <t>Holveck, J. C</t>
  </si>
  <si>
    <t>Prevention, control, and elimination of neglected diseases in the Americas: Pathways to integrated, inter-programmatic, inter-sectoral action for health and development</t>
  </si>
  <si>
    <t>Ingabire, C. M.</t>
  </si>
  <si>
    <t>Using an intervention mapping approach for planning, implementing and assessing a community-led project towards malaria elimination in the Eastern Province of Rwanda</t>
  </si>
  <si>
    <t>Ruhuha sector, Bugesera district</t>
  </si>
  <si>
    <t>Rwanda, Eastern province</t>
  </si>
  <si>
    <t>6 months</t>
  </si>
  <si>
    <t>feasibility and effectiveness of active community participation in malaria control activities leading to reduced cases and mosquito density</t>
  </si>
  <si>
    <t>Rwanda: pre-elimination stage with shift to surveillance, investigation, and response: VC, test and treat, multisectoral partnership, promotion of knowledge and prevention</t>
  </si>
  <si>
    <t>Intervention mapping approach for a community-based malaria elimination project</t>
  </si>
  <si>
    <t>2, 4, 7</t>
  </si>
  <si>
    <t>23,893 individuals living in 5098 households.</t>
  </si>
  <si>
    <t>moderately endemic, 2 peaks</t>
  </si>
  <si>
    <t xml:space="preserve">7: intervention mapping approach: Household and entomological surveys, FGD: needs assesment for program development and implementation: 2 components for implementation after community training: 
CMAT (a village leader, a community health work and a youth representative).for mobilization of prevention (4) and VC (biological Bti): 2 through trained rice farmer cooperatives </t>
  </si>
  <si>
    <t xml:space="preserve">92.8 and 94.5% coverage of LLINs and IRS
61% have community based health insurance (CBHI)
5% malaria parasite carriage prevalence (asymptomatic) and 13% of households </t>
  </si>
  <si>
    <t>98.7% coverage of IRS while LLINs coverage unchanged
91% in CBHI membership</t>
  </si>
  <si>
    <t>Mlozi MRS, et al. Participatory involvement of farming communities and public sectors in determining malaria control strategies in Mvomero District, Tanzania. Tanzan Health Res Bull. 2006;</t>
  </si>
  <si>
    <t>sensitization and awareness: increase in the acceptance and use of preventive measures (IRS)
Increase in health literacy, knowldege
increase in community-based health insurance membership
Reduction in mosquito density and nuisance bites, increased skills, programme ownership
(The local health centre routine data indicated an 11.5% of malaria burden in 2015 as compared to 27% reported in 2012)</t>
  </si>
  <si>
    <t xml:space="preserve">development, implementation and evaluation of a community-based malaria elimination project: 
Active involvement of the community in 
creation of local CMATs platforms intensified community sensitization for the use and acceptance of IVM strategies, prompt care-seeking and clean environment which is consistent with previous studies that demonstrated the instrumental role of community educational groups in raising correct knowledge about malaria control and the use of health services, programme ownership, community empowerment with  skills. </t>
  </si>
  <si>
    <t>Intervention mapping: use of theories guiding strategies for change that are linked to behavioural and environmental factors related to health outcomes (6 steps)
ownership of a CBHI: mechanisms to optimize its coverage
Consistent monitoring, learning, adaptation and commitment are therefore key elements to sustain gains
community-based activities need to be supervised, guided and assured of quality to ensure effectiveness</t>
  </si>
  <si>
    <t>CMAT: low personal malaria risk perception among community members despite acknowledgement that malaria is a problem, low level of community attendance in educational sessions, insufficient didactical materials, long travelling distance and sometimes absence of household members during the mainly impromptu home visits
VC: geographical and operational factors, staff
LLIN: perceived physical discomfort
IRS: perceived limited efficacy 
due to time and financial constraints, the project was however unable to conduct a final analysis to serve as impact evaluation (Malaria cases)</t>
  </si>
  <si>
    <t xml:space="preserve">feasibility study </t>
  </si>
  <si>
    <t>feasibility, acceptability, effectiveness, coverage, appropriateness</t>
  </si>
  <si>
    <t>Jacobson, J. O.</t>
  </si>
  <si>
    <t>Surveillance and response for high-risk populations: what can malaria elimination programmes learn from the experience of HIV?</t>
  </si>
  <si>
    <t>clusters of transmission: household level surveys: less cost-effective</t>
  </si>
  <si>
    <t>Second generation surveillance;
PSA Pre-surveillance assessment (establish priorities, identify high-risk, add behavioral data, engage private sector etc), sampling methods: e.g. TLS; Population size estimation (prioritize, predict, plan, assess)
public health triangulation; RCD household-based
integrated epidemiologic profile</t>
  </si>
  <si>
    <t>Inadequate passive surveillance due to:
asymptomatic infections, health-care seeking, limited access, incomplete data to identify behavior risk, travel and forest work (economic forces)
behavior risk vs location risk: 
limited evidence to guide how household-based RCD is conducted and whether it has any impact on transmission: adapt RCD</t>
  </si>
  <si>
    <t xml:space="preserve">Lessons learned from HIV: Transmission is driven by populations subgroups with risk behaviors: “second generation surveillance”, rapidly adapt surveillance and response strategies to changing transmission patterns, biological and behavioural surveys that utilize targeted sampling methods for specific behavioural subgroups, and methods for population size estimation: IBBS, BSS
PSA, socio-behavioral RCD
Harmonization of activities </t>
  </si>
  <si>
    <t>Karunaweera, N. D.</t>
  </si>
  <si>
    <t>On the road to eliminate malaria in Sri Lanka: lessons from history, challenges, gaps in knowledge and research needs</t>
  </si>
  <si>
    <t>Sri Lanka</t>
  </si>
  <si>
    <t>1, 4 (HIV)</t>
  </si>
  <si>
    <t>Elimination strategy:challenges and needs</t>
  </si>
  <si>
    <t>Kelly-Hope, L. A.</t>
  </si>
  <si>
    <t>A practical approach for scaling up the alternative strategy for the elimination of lymphatic filariasis in Loa loa endemic countries - developing an action plan</t>
  </si>
  <si>
    <t>Glob Health Res Policy</t>
  </si>
  <si>
    <t>safe treatment, adequate coverage and operational impact</t>
  </si>
  <si>
    <t>1, 7, 8</t>
  </si>
  <si>
    <t xml:space="preserve">10 LF endemic countries in West and Central Africa that are co-endemic with L. Loa </t>
  </si>
  <si>
    <t xml:space="preserve">West and Central Africa </t>
  </si>
  <si>
    <t>1: MDA (LF) or CDTi (Oncho)
7, 8: basic model for national LF programmes to work from at the administrative or implementation unit (IU) level for LF – L. loa co-endemic countries: 5 steps: database, classification system to determine mapping status and appropriate treatment strategy 
2: additional VC (ITN) for LF, Malaria (efficacy)</t>
  </si>
  <si>
    <t>Loa Loa co-endemicity restricted scaling-up MDA programmes
Oncho, CDTi or MDA, mapping status
logistics, mobilising populations for biannual MDA (ALB), high ITN coverage
false pos ICT (overestimating LF endemicity) in high-density L. loa MF</t>
  </si>
  <si>
    <t>scale up in co-endemic areas with Loa Loa, Oncho extend treatment with CDTi: 
mapping, monitorinfg and TAS for LF in L.loa areas should include blood sampling
Loascope: assesses L.loa positivity and treatment with IVM
it is essential that LF Programmes now collaborate closely with the oncho and malaria programmes to collect and compile data on oncho CDTi and vector control therapeutic and geographical coverage rates for each IU. Compiling cross-programmatic data, developing interlinking intervention databases and maps to assess geographical overlap, and determine impact</t>
  </si>
  <si>
    <t>Support LF elimination in planning and scaling-up MDA:
Development of a simple IU-level model for scaling-up of MDA for LF elimination. Comprises a database (filarial endemicity, CDTi status for each IU) , classification system of endemicity to determine mapping status and appropriate treatment strategy. General decision tree for LF-LoaLoa co-endemicity Codes</t>
  </si>
  <si>
    <t>Practical steps and guidance on treatment strategy for LF/l.loa</t>
  </si>
  <si>
    <t>Khieu, V.</t>
  </si>
  <si>
    <t>Elimination of Schistosomiasis Mekongi from Endemic Areas in Cambodia and the Lao People's Democratic Republic: Current Status and Plans</t>
  </si>
  <si>
    <t>Cambodia, Lao PDR</t>
  </si>
  <si>
    <t>3 (Smek)</t>
  </si>
  <si>
    <t xml:space="preserve">focal distribution (ICH environmental variables) </t>
  </si>
  <si>
    <t>small population at risk ca. 150'000</t>
  </si>
  <si>
    <t>Reduction in prevalence</t>
  </si>
  <si>
    <t>Lao: Champasak Province: Khong and Mounlapamok
Cambodia: Kratié, Stung Treng  Province</t>
  </si>
  <si>
    <t>estimated 1500 infected 
Cambodia: 114 villages, 80000 at risk</t>
  </si>
  <si>
    <t>Lao: coverage &gt;80% Lao, prevalence reduction 2017: &lt;3% control of SCH
Cambodia: 2018&lt;1%</t>
  </si>
  <si>
    <t>Lao: &lt;2% 1999, 2016: &lt;10% 2017: &lt;3% 2018: 3.2% average: 0.7%
Cambodia: &lt;1%</t>
  </si>
  <si>
    <t>Lao: 60% (mainly adolescents, young adults) 1989
2003: 11% (0-47%) , 2007: 4-68%
Cambodia (SAC: 34 and 4%, villages 1-68%) 1995</t>
  </si>
  <si>
    <t>Cambodia: 23 yrs</t>
  </si>
  <si>
    <t>Pilot villages: multi-sectoral control approach
demonstrated feasibility and suitability</t>
  </si>
  <si>
    <t>Lao PDR: National Committee for NTD control: MoH, CDC, Lao TPHI, CMPE, Environmental Health and Water supply, MoEducation, Agriculture, Transport and Construction: guides, monitors, advocates and authorizes all NTD control activities incl MoH budget: SCH: technical taskforce at all districts:; WPRO  One Health approach to break transmission
Cambodia national strategic plan for elimination: 3 strategies: universal access to One-Health intervention package (PC, CL-SWASH, animal treatment), strengthen community health literacy to prevent infection, sustain BC, sanitation, empower people, adoption active and passive surveillance in human and reservoir
Pilot villages: multi-sectoral control approach
demonstrated feasibility and suitability
Mainstay: MDA complimented by WASH/CL-SWASH</t>
  </si>
  <si>
    <t>local topography, reservoir animals (potential in domestic pigs Lao, dogs Cambodia), limited safe water sources, snails: small, fast flowing water, seasonal collection, insensitive diagnostics: KK,, high level of water contact, re-infection
Lao: 1999: financial issues: cessation of MDA/IEC: rapid increase
Scaling up multisectoral appraoch and interventions: human capacity, training, resources not available
adapt local health service for surveillance-response system: define role, test and treatment guidance; HSS</t>
  </si>
  <si>
    <t>Scaling up multisectoral appraoch. Communities  empowerment to self-assess environmental health risk situation,  eliminating open defecation, expand CL-SWASH. Shift MDA-only to integrated One-Health strategy
highly sensitive and spec dx: PCR, LAMP  (field applicable for IH, for monitoring transmission),  CCA or CAA (humans: POC-CCA: cross-react with O.viv, needs evaluations)
Cross-border collaboration; common  online database for exchange of surveillance data and rapid response using GIS for remote sensing, adapt local health service for surveillance-response system: define role, test and treatment guidance; HSS</t>
  </si>
  <si>
    <t>Knopp, S.</t>
  </si>
  <si>
    <t>From morbidity control to transmission control: time to change tactics against helminths on Unguja Island, Zanzibar</t>
  </si>
  <si>
    <t>Unguja Island</t>
  </si>
  <si>
    <t>3 (Sh)</t>
  </si>
  <si>
    <t>identified hotspots for Sh with &gt;60% prevalence in SAC</t>
  </si>
  <si>
    <t xml:space="preserve">1, 3, </t>
  </si>
  <si>
    <t>2858 stool and urine samples
970 questionnaires 2006-2009</t>
  </si>
  <si>
    <t>3 yrs</t>
  </si>
  <si>
    <t>pooled prevalence Sh: 29%
6-18 yrs: 36.8%, (SAC) adults: 4.6%</t>
  </si>
  <si>
    <t>people with access to a household latrine and who wash their hands before eating were significantly less likely to be infected with A. lumbricoides and T. trichiura</t>
  </si>
  <si>
    <t>1: PC: In ZNZ: infected individuals:: biannual treatment, adding Mebendazole for STH then 1994: MBZ + PZQ distribution to SAC, 2004-6: ABZ+PZQ to SAC SBT (Unguja) and whole communities (Pemba) with SCI support 
2001-2006: 5 rounds of MDA (ABZ, IVM): GPELF
since 2005-2011:  including PSAC for antihelminth drug (UNICEF)
cross-sectional surveys: stool, urine samples (STH, SCH)
Interviews on sanitation, hygiene for risk factor analysis
3: improvements in WASH, economic growth, access to clean water, household with toilets, latrines
4: health education campaigns</t>
  </si>
  <si>
    <t xml:space="preserve">
ineffective treatment for trichuris with SD
hotspots may exist due to environmental, host or socioeconomic risk factors. Low latrine coverage combined with sandy soil types, humidity and vegetation may favour longevity of soil-transmitted helminth eggs and hence transmission 
re-infection and individual risk behaviour, often linked to education and socioeconomic status</t>
  </si>
  <si>
    <t xml:space="preserve">emphasis o IEC and improved access to clean water and sanitation
awareness campaigns for community sensitization, construction of latrines and environmental changes for snail control, effective surveillance-response approach for identification of hot spots and underlying risk factors followed by tailored response, adapt treatment interventions and monitoring, sensitive and cost-effective diagnostic tools and sampling strategies  </t>
  </si>
  <si>
    <t xml:space="preserve">
PC must be further consolidated with improvements in access to clean water and sanitation and targeted health education and behaviour change as part of the social and economic development</t>
  </si>
  <si>
    <t>Korir, H. K.</t>
  </si>
  <si>
    <t>Young Adults in Endemic Areas: An Untreated Group in Need of School-Based Preventive Chemotherapy for Schistosomiasis Control and Elimination</t>
  </si>
  <si>
    <t>students and staff</t>
  </si>
  <si>
    <t>13.7% by KK and 23.2% by POC-CCA</t>
  </si>
  <si>
    <t>Kisumu, Western Kenya</t>
  </si>
  <si>
    <t>cross-sectional survey of college students and staff: using KK and POC-CCA</t>
  </si>
  <si>
    <t>need and advantage of extending MDA to students in secondary schools and also now to young adults at universities or college settings in endemic areas</t>
  </si>
  <si>
    <t>MDA expansion treatment at-risk groups</t>
  </si>
  <si>
    <t>study conducted at 1 site only, not randomly selected; needs further surveys of such populations</t>
  </si>
  <si>
    <t>need and advantage of extending MDA to students in secondary schools and also now to young adults at universities or college settings in endemic areas
advantages as nurses staffing on-site health clinics and health science-related students who participate in health education groups
consider assaying urine by POC-CCA to detect low intensity S. mansoni infections that may be missed by a single Kato-Katz assay</t>
  </si>
  <si>
    <t>A Call for Systems Epidemiology to Tackle the Complexity of Schistosomiasis, Its Control, and Its Elimination</t>
  </si>
  <si>
    <t>Krauth, S. J.</t>
  </si>
  <si>
    <t xml:space="preserve">Drawing on systems epidemiology to address persisting disease hotspots, failed intervention programmes, and systematically neglected population groups in mass drug administration programmes and research studies, can help overcome barriers in the progress towards schistosomiasis elimination. </t>
  </si>
  <si>
    <t>systems epidemiology</t>
  </si>
  <si>
    <t>Lammie, P. J.</t>
  </si>
  <si>
    <t>Development of a new platform for neglected tropical disease surveillance</t>
  </si>
  <si>
    <t>Int J Parasitol</t>
  </si>
  <si>
    <t>Multiplex platform for routine surveillance of NTDs etc</t>
  </si>
  <si>
    <t>4 (NTDs), Malaria</t>
  </si>
  <si>
    <t>1: drugs (MDA): collateral benefits, effects on other infections. 
5: Integrated diagnostic surveillance platform (Luminex)</t>
  </si>
  <si>
    <t>high sens and spec dx tools to detect low levels of infection prevalence; demonstration of interruption and for surveillance 
high costs of surveillance, overlapping NTDs: integrated surveillance platform: underestimated PH gains
lack of well characterized and validated antigens for some NTDs</t>
  </si>
  <si>
    <t>High quality prevalence data to refine strategies for impact
To develop and validate surveillance strategies that are cost effective and can be integrated across diseases
collection of NTD data and impact of programs other than through coverage assessments in population-based surveys (ITN, immunization, WASH): potential benefits including blood sampling</t>
  </si>
  <si>
    <t>Multiplex assay: Integrated surveillance platform (overall NTDs, Malaria) for M&amp;E, immunization etc,  assess transmission dynamics.
Young children=ideal sentinel population for post-MDA surveillance activities: antibody tests to detect recrudescence
An alternative approaches for NTD surveillance based on the ability to generate data of value to many public health programs, complement to DHS or malaria indicator surveys at relatively low cost compared to stand-alone</t>
  </si>
  <si>
    <t>Larson, E.</t>
  </si>
  <si>
    <t>Eliminating malaria: following Sri Lanka's lead</t>
  </si>
  <si>
    <t>Bmj</t>
  </si>
  <si>
    <t>MDA failures: compliance, inadequate coverage, efficacy, open defecation/urination behaviours, water contact behaviours, snail density, available infrastructure,</t>
  </si>
  <si>
    <t>Systems epidemiology</t>
  </si>
  <si>
    <t>Systems thinking, influence diagrams: it is key to understand which factors and/or processes directly and indirectly influence exposure, infection, transmission, and disease development, as well as how these are interrelated
Qualitative research: assessing treatment uptake, compliance
strong interdisciplinary and transdisciplinary approach</t>
  </si>
  <si>
    <t>Elimination 8 (regional data sharing platform) Souther Africa</t>
  </si>
  <si>
    <t>crossborder collaboration: drive additional financing and pool technical resources, strengthen accountability among member countries and help to reach marginalised, mobile, and migrant populations
regional epidemiological intelligence and repository surveillance to target high burden areas that export malaria infections to receptive areas that are low burden or malaria-free.</t>
  </si>
  <si>
    <t>Liang, S.</t>
  </si>
  <si>
    <t>Surveillance systems for neglected tropical diseases: global lessons from China's evolving schistosomiasis reporting systems, 1949-2014</t>
  </si>
  <si>
    <t>Emerg Themes Epidemiol</t>
  </si>
  <si>
    <t xml:space="preserve">
regional epidemiological intelligence and surveillance</t>
  </si>
  <si>
    <t>Factors that contributed to Sri Lanka’s success include strong leadership, evidence driven policy, strong domestic funding, an ability to adapt to new circumstances, support of international partners, and the maintenance of services in conflict zones
political commitmentfor crossborder and regional collaboration/strategy: regional epidemiological intelligence and surveillance</t>
  </si>
  <si>
    <t>Surveillance and diagnostic approaches</t>
  </si>
  <si>
    <t>7: 4 parallel systems in China: routine surveillance (surveys are resource-intensive, provide spatial and temporal data) , national surveys (large cross-sectional surveys for prevalence estimates using ELISA and confirmatory KK), sentinel surveillance (prevalence and infection intensity, temporal changes, challenged diagnosis of low infection intensity, community wide surveillance fatigue)and the national infectious disease reporting system (NIDRS: internet-based real-time reporting, enhances spatial and temporal resolution, seasonal trends, hot spot identification, emergence, re-emergence, includes other diseases): human and bovine diagnostics, snail density surveys</t>
  </si>
  <si>
    <t>Routine surveillance provided evidence of re-emerging schisto in Sichuan; reveals disparities in disease burden, socio-economics,  demographics</t>
  </si>
  <si>
    <t xml:space="preserve">direct future investments in health information systems
enable improved coordination between systems in support of ongoing control
screening of a large number of snail hosts is needed
sensitive diagnostics: molecular detection in human, animal, snail
Participation fatigue: IEC and request for participation by HCW
optimize performance of surveillance to accurately identify remaining individuals, mobile disease reporting technologies and integration into systems </t>
  </si>
  <si>
    <t>re-emergence and residual foci with ongoing transmission
surveillance challenge: low-income, rural areas  with limited health infrastructure, long-term infections evade clinical detection, IT limitation, internet coverage, resource constraints
Immunoassays: high sens, low spec
dx: costs, standardization, lab infrastructure, skills (molecular)
participation fatigue in screening, reporting bias
snails are a poor indicator of human infections
SSA: accurate, timely, country-level data limited</t>
  </si>
  <si>
    <t>Parallel schisto surveillance to inform response and control interventions, maximize the value of multiple information sources, cost-effective of this synergy
Policy change and prioritization of schisto improved surveillance, commitment and funding
SARS triggered massive system change and investment into surveillance</t>
  </si>
  <si>
    <t>Liang, Y. S.</t>
  </si>
  <si>
    <t>[Novel strategies and technologies to achieve the transmission control of schistosomiasis in Jiangsu Province]</t>
  </si>
  <si>
    <t>Jiangsu Province</t>
  </si>
  <si>
    <t>New technologies and novel control strategies including integrated control</t>
  </si>
  <si>
    <t>Lo, N. C.</t>
  </si>
  <si>
    <t>Impact and cost-effectiveness of snail control to achieve disease control targets for schistosomiasis</t>
  </si>
  <si>
    <t>Proc Natl Acad Sci U S A</t>
  </si>
  <si>
    <t>Basic research/applied</t>
  </si>
  <si>
    <t>comparative cost-effectiveness of snail control used alone or when combined with MDA</t>
  </si>
  <si>
    <t>Disability reduction through combined MDA+snail control
combined strategies Combined strategies (CWT MDA+snail control) were most effective to reduce both prevalence and infection intensity.</t>
  </si>
  <si>
    <t>Cost-effectiveness: low-and high prevalence: semiannual school-based MDA with semiannual VC : highly cost-effective
DALYs: Low- and high-prevalence settings: community-wide MDA with additional snail control reduced total disability by an additional 40% compared with school-based MDA alone.</t>
  </si>
  <si>
    <t>each 5000 (hypothetical)</t>
  </si>
  <si>
    <t>high: 38%
low: 12 % (hypothetical)</t>
  </si>
  <si>
    <t>high and low prevalence (hypothetical)</t>
  </si>
  <si>
    <t>rural Kenya (hypothetical)</t>
  </si>
  <si>
    <t>modeling and health economic studies: expanded community-wide MDA that includes preschool-aged children, adolescents, and adults would better reduce overall disease burden and reinfection at a rate greater than that for school-based control alone and would be highly costeffective 
snail control depends less on community participation (systematic noncompliance)
modeling “cumulative person-level wormyears” to account for reductions in chronic morbidity from sustained public health interventions, which would provide increased cost-effectiveness for an intervention over time</t>
  </si>
  <si>
    <t>Chemical-based methods are costly, are labor intensive, do not prevent repopulation of snails after treatment, environmentally toxic (associated costs not accounted for here)
global strategy of school-based MDA alone is too restrictive
lack of sensitization before MDA campaigns
setting-specific differences (e.g., number of water bodies, distance to travel to water, and volume of water) affecting costs and benefits of VC; seasonality not accounted for; WASH effects</t>
  </si>
  <si>
    <t>Lu, G.</t>
  </si>
  <si>
    <t>Challenges in and lessons learned during the implementation of the 1-3-7 malaria surveillance and response strategy in China: a qualitative study</t>
  </si>
  <si>
    <t>Kenya (hypothetical)</t>
  </si>
  <si>
    <t>qualitative research</t>
  </si>
  <si>
    <t>Gansu, Jiangsu Province</t>
  </si>
  <si>
    <t>importance of continuous capacity building for case detetcion, supervision and motivation, quality control, health education campaigns (migrant workers), information technology support, applied research, governmental commitment, and intersectoral collaboration, better communication for focus investigation, transport, screening the workers’ social networksfor potential cases; screening of at-risk pop: needs community participation</t>
  </si>
  <si>
    <t>timelines, evaluation of trasnmission risk, mobility of patients, operational challenges (IRS, VC), acceptance of population, lack of SOPs, guidelines, lack of malaria knowlege, workload, (complex procedures: transport difficulties, limited working time), quality control, diagnostics: skills decrease, asymptomatic cases, increase of returning migrant workers screening, classify cases, establish collaboration with multiple sectors, esp private</t>
  </si>
  <si>
    <t>Challenges and lessons learned. Positive: well-established county-township-village interactions, which provide the opportunity to closely examine and react to each individual malaria case, strong commitment and investment with support from govt. Biggest challneges: detection of imported malaria cases from the mobile population of migrant workers and wellimplemented epidemiological investigations followed by appropriate interventions</t>
  </si>
  <si>
    <t>Challenges/lessons learned surveillance response strategy</t>
  </si>
  <si>
    <t>Lustigman, S.</t>
  </si>
  <si>
    <t>A Research Agenda for Helminth Diseases of Humans: The Problem of Helminthiases</t>
  </si>
  <si>
    <t xml:space="preserve">3, 4 (Oncho, LF, STH, FBT, Taenia/NCC) </t>
  </si>
  <si>
    <t>integrated approaches that can simultaneously target as many as four of the helminth NTD, logistic benefits, multi-pronged approach for zoonotic reservoirs
With the aim to eliminate the infection reservoir: treat the largest number ofpeople at the highest possible coverage for as long as autochthonous transmission persists (cave: selection pressure upon parasite genomes, affecting genetic diversity and favouring emergence of drug resistant strains)</t>
  </si>
  <si>
    <t xml:space="preserve">
polyparasitism, is the result of commonalities in ecological and environmental requirements, infection routes, host exposures, and susceptibility, as well as behavioural, sociological, and economic factors 
funding, donor fatigue, directed at short-term objectives
MDA, fatigue: participation, involvement, commitment, compliance</t>
  </si>
  <si>
    <t>updated disease predictive risk mapping (GIS, RS), new anthelmintics and vaccines, improved, more sensitive diagnostics, monitoring, determining programme end points, implementing surveillance, WASH for long-term sustainability, Global financing mechanisms country ownership backed by political commitment, multi-disease, inter-programmatic, and inter-sectorial approach, partnership with multiple sectors and multiple health programmes, community involvemt for local empowerment</t>
  </si>
  <si>
    <t>Magalhaes, R. J. S.</t>
  </si>
  <si>
    <t>Geographical distribution of human Schistosoma japonicum infection in The Philippines: tools to support disease control and further elimination</t>
  </si>
  <si>
    <t>Integrated NTD approach, polyparasitism</t>
  </si>
  <si>
    <t>the Philippines</t>
  </si>
  <si>
    <t>Mindanao, Visayas, Luzon, (Maguindanao)</t>
  </si>
  <si>
    <t>35,754 individuals, mostly rice farming communities</t>
  </si>
  <si>
    <t>predictive (spatial) risk map of S. japonicum infection for spatially targeted approach uisng variable age, sex, environmental</t>
  </si>
  <si>
    <t>in 3 regions: males and individuals aged 20 yrs: significantly higher prevalence (occupational) compared with females and children &lt; 5 years
significant spatial variation in prevalence of S. japonicum infection, highest in communities in close proximity to the water bodies</t>
  </si>
  <si>
    <t>8: MBG spatial modeling: 3 separate zero-inflated binomial (ZIB) Bayesian geostatistical models of S. japonicum prevalence (KK), one each for Luzon, the Visayas and Mindanao, were developed, the prediction model included variables age and sex and physical environment temperature, rainfall and distance to large perennial water bodies.</t>
  </si>
  <si>
    <t>confirmation: prevalence of S. japonicum in The Philippines differs with age and sex and proximity to water, lower socio-economic status and low acceptance of MDA, environmental. SCH in The Philippines: highly clustered, remarkable spatial variation even within known endemic areas</t>
  </si>
  <si>
    <t>predictive (spatial) risk map of S. japonicum infection for targeted approach in identifying communities where interventions should be prioritised, decision support tools for improving the efficiency of MDA coverage for at risk; (occupational) risk age group
schistosomiasis in The Philippines is highly clustered, showing remarkable spatial variation even within known endemic areas</t>
  </si>
  <si>
    <t xml:space="preserve">
additional schistosomiasis surveys should be prioritized for areas identified to be at high risk, additional data for Samar has allowed the identification of high risk areas which could not have been detected had the analysis been carried out using national survey data alone
considerable S. japonicum clustering was left unaccounted for: need for formally modelling the second-order spatial variation using model-based geostatistics
for sustainability and if financially possible  include snail control, IEC, WASH</t>
  </si>
  <si>
    <t>response proportion, unable to obtain more data to improve the geographical coverage of the surveys, comparative data of different regions (time delay, MDA rounds, local and international projects: health and economic improvement), household socioeconomic and individual behaviour indicators not included in analysis
very low acceptance of MDA despite community mobilization activities, low coverage: average of 48.3% in 50 villages
 low prevalence due to low sens dx used in surveys
people and live animal movement</t>
  </si>
  <si>
    <t>Malone, J.</t>
  </si>
  <si>
    <t>SCHISTOSOMIASIS: GEOSPATIAL SURVEILLANCE AND RESPONSE SYSTEMS IN SOUTHEAST ASIA</t>
  </si>
  <si>
    <t>Geographic information system (GIS) and remote sensing (RS) for rapid assessment of areas endemic for vector-borne diseases including estimates of populations at risk and guidance to intervention strategies</t>
  </si>
  <si>
    <t>Geographic information system (GIS) and remote sensing (RS)</t>
  </si>
  <si>
    <t>China, Philippines</t>
  </si>
  <si>
    <t xml:space="preserve">7: large-scale risk mapping including identification of suitable habitats, prediction risk from climate change, environmental development. High-resolution spatio-temporal datasets </t>
  </si>
  <si>
    <t>integration of geospatial mapping and modeling in surveillance and response systems 
effective surveillance systems to localize areas at risk, identify most affected population groups, identifying infections in the definitive host that require intervention and assessment of the situation
minimal, essential data approach
joint platform: to serve the regional control programme but also be instrumental in establishing geospatial health training programmes and trans-boundary working groups for regional health scientists</t>
  </si>
  <si>
    <t>Philippines: prevalence highly erratic; between 1% and 50%
Challenge: creation and validation of the minimal, essential data set required, and the minimal, effective sampling frame in time and space for mapping and disease risk modeling 
At national scales: little progress to develop and implement a multidisciplinary regional and global approach to utilize the full potential of geospatial health methodologies</t>
  </si>
  <si>
    <t>GeoHealth</t>
  </si>
  <si>
    <t>Use of Geospatial Surveillance and Response Systems for Vector-Borne Diseases in the Elimination Phase</t>
  </si>
  <si>
    <t>Malone, J. B.</t>
  </si>
  <si>
    <t>7, 8</t>
  </si>
  <si>
    <t>GIS, spatio-temporal epidemiology and modelling, risk-mapping</t>
  </si>
  <si>
    <t>Philippines,  Egypt, the Americas</t>
  </si>
  <si>
    <t>data portal construction; i.e. GEOHealth as an open-source, inter-operable platform freely accessible by global
health community to link public health workers with earth observation resources from the geospatial sciences community
sensitive case-finding diagnostic methods and satellite surveillance at the habitat–household resolution</t>
  </si>
  <si>
    <t xml:space="preserve">7: real-time surveillance systems, GIS, remote sensing, spatio-temporal epidemiology, risk-mapping; SCI: applied GIS and RS to collect and record cross-sectional surveys on distribution and intensity at regional scale to guide optimal treatment strategies; Contrast project: optimize schisto control and transmission surveillance, identify risk factors (snail abundance , open source Google Earth platform), Brazil: NTD disease and vector mapping
8 NTD modeling; geospatial models, e.g., for VL based on results of regression analysis of disease and vector occurrence data, </t>
  </si>
  <si>
    <t>Maude, R. J.</t>
  </si>
  <si>
    <t>Optimising strategies for Plasmodium falciparum malaria elimination in Cambodia: primaquine, mass drug administration and artemisinin resistance</t>
  </si>
  <si>
    <t>Cambodia</t>
  </si>
  <si>
    <t>South West</t>
  </si>
  <si>
    <t>low seasonal transmission</t>
  </si>
  <si>
    <t>1. long-term reduction in malaria
2. short-term reduction 3. PQ enhances effect of ACT in eliminating malaria, reduces the increase in proportion of artemisinin resistant infections
4. Parasite prevalence: better surveillance measure for elimination programmes than numbers of symptomatic cases
5. combinations of interventions: most effective and sustained efforts are crucial for successful elimination.</t>
  </si>
  <si>
    <t>1. High coverage of ACT
2. MDA: short term effect
3. PQ enhances effect of ACT</t>
  </si>
  <si>
    <t>rapid, low cost means of using limited available data to compare large numbers of strategies and optimize their impact.</t>
  </si>
  <si>
    <t>Modeling: Assess the effects of the various components of these interventions, design optimal elimination strategies, and explore their interactions with artemisinin resistance
Results: five key implications for malaria elimination policy, combination of different strategies is required for elimination
Needs investments for training of HCW for high coverage of ACT</t>
  </si>
  <si>
    <t>newly discovered artemisinin resistance in Western Cambodia
Modeling: transmission  from infected people without MDA and between rounds: coverage and adherence not 100%, and not logistically feasible
G6PD deficiency
immunity changes: cessation of treatment predicts rise in clinical cases
Malaria surveillance relies on reported cases in absence of data on asymptomatic cases
population migration not considered: re-infection, uncertain degree of risk</t>
  </si>
  <si>
    <t>investments for high coverage: training village malaria workers and a high profile advertising strategy (village malaria worker scheme: GF)
illustrate the importance of ensuring sufficient long-term funding for elimination programmes
surveillance system: regular population screening for overall prevalence (capture both sympt and asymt)
migration popultaion inclusion in strategy</t>
  </si>
  <si>
    <t>Modelling combined inteventions impact</t>
  </si>
  <si>
    <t>High resolution, biology-based geospatial mapping, and modelling for targeted surveillance and response at continental scales (1 km2) and local community or agricultural field scales (15–30 m2), also at the habitat–household scale
Health futures project established in SSA</t>
  </si>
  <si>
    <t>Socio-ecological dynamics and challenges to the governance of Neglected Tropical Disease control</t>
  </si>
  <si>
    <t>Michael, E.</t>
  </si>
  <si>
    <t>4 (NTDs)</t>
  </si>
  <si>
    <t>Vector-borne parasitic diseases--an overview of recent changes</t>
  </si>
  <si>
    <t>Molyneux, D. H.</t>
  </si>
  <si>
    <t>Control of human parasitic diseases: Context and overview</t>
  </si>
  <si>
    <t>social issues represent complex dynamical problemsrational planning and institutional frameworks  not suitable for complexity, diversification of actors and institutions</t>
  </si>
  <si>
    <t>new governance (pluralistic) framework/organizational structure for control programmes for complexity holding implication for global health policy (China, Japan: STH, LF, SCH):
1. local policy development, strong political commitment
2. use of multiple interventions in integrated fashion through intersectoral action
3. adaptation of control options for specific ecoepidemiological settings and over time
4. active participation of the community and other stakeholders (both private and public)
5. formation of strong linkages to research and learning activities using surveillance and monitoring data</t>
  </si>
  <si>
    <t>6: new governance (pluralistic) framework/organizational structure; i.e. establishment of village health committees i(Tanzania)  for promoting community engagement as organizational approach</t>
  </si>
  <si>
    <t>a long-term commitment with a flexible strategy that includes both active community involvement and integration with the local health system will be needed for successful parasite control
organiziational approach: establishment of village health committees , potential for local monitoring of NTD control programs
Nepal: decision-making involving community stakeholders, local clubs formation for specific tasks, mobilization of support via grass root meetings</t>
  </si>
  <si>
    <t>Madon S, Can mobile phones help control neglected tropical diseases? Experiences from Tanzania. Soc Sci Med. 2014;
Intersectoral action for health (IAH)  programmes Cuba (Spiegel et al. Intersectoral action for health at a municipal level in Cuba. Int J Public Health. 2012); Nepal Urban Ecosystem Health Project (Waltner-Toews D. Agro-urban Ecosystem Health Assessment in Kathmandu, Nepal: Epidemiology, Systems, narratives. EcoHealth)</t>
  </si>
  <si>
    <t>feasibility and cost</t>
  </si>
  <si>
    <t>Governance for complex control programmes</t>
  </si>
  <si>
    <t>GW: Commitment, installation of surveillance and reporting in every endemic village, village HCW, GIS mapping for monitoring, case containment, filter distribution, health education, safe water, VC
Oncho: VC, CDTi, multi-disease surveillance and control
Chagas: VC, blood screening
HAT: VC, Test and treat</t>
  </si>
  <si>
    <t xml:space="preserve">4: Oncho, Guineaworm, Chagas, HAT, CL/VL, 1, </t>
  </si>
  <si>
    <t>weak health systems, lack of access to health services, political unrest, agricultural practices, population movement, drug availability, supply</t>
  </si>
  <si>
    <t>lack of financial and human resources, fragile health services, conflicts, polyparasitism, ecological changes, sociopolitical developments, low priority
scaling up of pilots: replacement of local leaders</t>
  </si>
  <si>
    <t>Overview of components and interventions of control, steps and scaling up. Health policy, financing, sector-wide approach (SWAP), PPPs, integrated control examples, cost-effectiveness: potential synergies and collateral benefits</t>
  </si>
  <si>
    <t>holistic thinking about interactions btween parasites and other infections
success: sustained national govt investment, committed donor support
geographical range, islands: greater ability to control animal and human populations
community participation in parasitic disease control: leadership, motivation, education, support, incentives, communication. establish link with communities and health systems, appropriate methos, maintenance; 
SWAPs to increase coordination in health sector financing
reassessment of burden of disease in view of political gains, identify common age groups for integrated control., partners need to cooperate and integrate activities to reduce costs</t>
  </si>
  <si>
    <t>Advancing toward the Elimination of Lymphatic Filariasis</t>
  </si>
  <si>
    <t>New England Journal of Medicine</t>
  </si>
  <si>
    <t>Editorial</t>
  </si>
  <si>
    <t>4: LF</t>
  </si>
  <si>
    <t>reducing transmission rate by mf level reduction
MDA coverage 58%</t>
  </si>
  <si>
    <t>1: annual MDA with DEC/ABZ or IVM/ABZ, package of care
7: TAS</t>
  </si>
  <si>
    <t>1, 7</t>
  </si>
  <si>
    <t xml:space="preserve">RCT in PNG: SD of triple thx much more effective than SD standard regimen </t>
  </si>
  <si>
    <t>co-endemicities for Oncho and Loaloa</t>
  </si>
  <si>
    <t>triple thx: shorter time-scale for elimination and lower costs</t>
  </si>
  <si>
    <t>More effective drug regimen for shorter time-scale for breaking transmission and lower costs</t>
  </si>
  <si>
    <t>Mosha, J. F.</t>
  </si>
  <si>
    <t>Epidemiology of subpatent Plasmodium falciparum infection: implications for detection of hotspots with imperfect diagnostics</t>
  </si>
  <si>
    <t>Tanzania</t>
  </si>
  <si>
    <t>4 villages</t>
  </si>
  <si>
    <t>North-West: Misungwi district</t>
  </si>
  <si>
    <t>regional microsocopy prevalence: 31%, meso-endemic</t>
  </si>
  <si>
    <t xml:space="preserve">3,057 blood samples (PCR), 52.7% male, </t>
  </si>
  <si>
    <t>Overall prevalence PCR: 35.2%
mean household exposure PCR: 34.5%
1,078 pos/3057 PCR samples</t>
  </si>
  <si>
    <t>5: PCR (households) for prevalence and density (and estimated RDT), household exposure: calculates parasite prevalence among neighbouring households within 1 km of index house (distance weighted local prevalence)
7: spatial mapping of households by GPS
8: Modelling relationship between household exposure and parasite density, simulating different screen and test approaches (RDT vs molcular detection, tMDA by defining a threshold household prevalence</t>
  </si>
  <si>
    <t>impact of screen and treat strategies targeting hot spots (micro-epidemiology)</t>
  </si>
  <si>
    <t>Simulations of different screen and treat strategies, association between subpatent infections and household exposure using qPCR: DNA-based detection needed to provide adequate sensitivity in hotspots, tMDA for RDT+-households may allow a larger fraction of infections to be treated  but a CW-MDA, instead of screen and treat may be needed to treat asymptomatic reservoir and reduce transmission in similar settings</t>
  </si>
  <si>
    <t>tMDA (RDT) might miss large proportion of infections suggesting MDA to entire foci for breaking transmission</t>
  </si>
  <si>
    <t>increased risk of exposure  in hotspots: proportion of children present, host-genetic polymorphisms, socio-economic status, use of vector control measures, type of housing and micro-environmental factors
RDT (currently used for ACD) : sens too low to detect low level infections
very low prevalence settings: 70-80% subpatent infections sustaining transmission
PCR and LAMP: not practical for widespread routine field use
absolute density of infection to tranmsit is unknown
study: novel PCR (dried blood spot) needs validation, pangenus parasite used, RDTs have no clear cut for detection limit, PCR false neg</t>
  </si>
  <si>
    <t>Parasite density related to age: highest in children 5-10 years, lowest in &gt; 40 years, proportion of subpatent infections is positively associated with exposure suggesting RDT not sens enough for identifying transmission hot spots, negative relationship between density of infection and exposure, with the proportion of subpatent infections increasing with increasing exposure</t>
  </si>
  <si>
    <t>Sentinel surveillance of lymphatic filariasis, schistosomiasis soil transmitted helminths and malaria in rural southern Malawi</t>
  </si>
  <si>
    <t>Msyamboza, K.</t>
  </si>
  <si>
    <t>Malawi Med J</t>
  </si>
  <si>
    <t>Malawi</t>
  </si>
  <si>
    <t>six sentinel sites</t>
  </si>
  <si>
    <t>5, 7</t>
  </si>
  <si>
    <t>LF: endemic in all districts except Chitipa, co-endemic with Oncho, STH and SCH in 6 districts</t>
  </si>
  <si>
    <t>&gt;4 yrs, 1903 participants, KAP&gt; 15 yrs</t>
  </si>
  <si>
    <t>(1: LF: MDA IVM/ABZ)
5: prevalence survey: LF: blood (mf, hb, Malaria), stool and urine 
7: KAP survey for LF: individual interviews and questionnaire</t>
  </si>
  <si>
    <t>KAP: low knowledge (LF-related) compared to Oncho
MF prevalence: 1.5%
urinary schisto: 95% in Phalombe, 30% in Blantyre
ITN use: average 17.4%, ownership 11-37%</t>
  </si>
  <si>
    <t>KAP for MDA compliance
Integrated action plan for STH, SCH, LF</t>
  </si>
  <si>
    <t>Integrated approach (MDA) and understanding of the community KAP is vital or successful implementation of LF elimination programme. Sentinel sites in 6 districts: APOC had been operating there and established community structures</t>
  </si>
  <si>
    <t>LF: &lt;3% in all sites (RDT surveys: 30% estimate)
Sh endemic in all sites, STH less common</t>
  </si>
  <si>
    <t>Operational limitations: 
low participation (required sample size: 500/site): night blood collection, initiation ceremonies for boys (timing),  cultural fears, weather, security
Poor MDA compliance: lack of knowldege, misconceptions
Lack of specific local names emphasises the importance of developing and intensifying community specific information, education and communication</t>
  </si>
  <si>
    <t>Improving access and use of ITNs to reduce LF and Malaria
Improve community understanding and knowledge and perceptions
social mobilisation messages and strategies</t>
  </si>
  <si>
    <t>Vector control programs in Saint Johns County, Florida and Guayas, Ecuador: successes and barriers to integrated vector management</t>
  </si>
  <si>
    <t>Naranjo, D. P.</t>
  </si>
  <si>
    <t>Saint Johns County, Guaya</t>
  </si>
  <si>
    <t xml:space="preserve">USA (Florida), Ecuador </t>
  </si>
  <si>
    <t>Outcome: inter-sectorial and multidisciplinary interventions are critical to improve PH</t>
  </si>
  <si>
    <t>IVM strengths and weaknessens: comparison</t>
  </si>
  <si>
    <t>Comparative analysis of organizational and operational structure of MCPs
Message: Lessons learned and ways for Integrated Vector Management (IVM) to reduce cost and optimize protection (more efficient, more cost-effective and ecological in reducing vector populations and strengthen capacity)
Supplementary to entomological approaches, epidemiological data systems are essential backed by data monitoring technologies readily available to field workers</t>
  </si>
  <si>
    <t>Funding/investment in VC surveillance, prevention and early warning systems (expenditure doubles during outbreaks)
partnerships with private, non-governmental, and governmental organizations
multi-disease approach for rational use of resources, identify common factors
investment of resources and time into creating effective policies and communications networks, capacity building (training, GIS mapping), improved municipal services</t>
  </si>
  <si>
    <r>
      <rPr>
        <b/>
        <u/>
        <sz val="11"/>
        <color theme="1"/>
        <rFont val="Arial"/>
        <family val="2"/>
      </rPr>
      <t>strenghts: community participation and educational programs</t>
    </r>
    <r>
      <rPr>
        <sz val="11"/>
        <color theme="1"/>
        <rFont val="Arial"/>
        <family val="2"/>
      </rPr>
      <t xml:space="preserve">
weaknesses: budget limitations, lack of technical capabilities
Ecuador relies on community VC; Florida: relies on technologies and research</t>
    </r>
  </si>
  <si>
    <t>budgets, technical capabilities, political constraints and changes in social and ecological environment affecting control efforts
AMCD: high insecticide costs, limited active ingredients: resistance, lack of epidemiological surveillance, data systems, district response delayed
SNEM: lack of entomological surveillance and training, insecticide testing for resistance, no (aerial) spraying, security for treating dengue hot spots, urbanization
IVM elements for VC: advocacy and social mobilization, collaborative efforts, integrated approaches, evidence-based decision making, and capacity building
low risk perception</t>
  </si>
  <si>
    <r>
      <rPr>
        <b/>
        <sz val="11"/>
        <color theme="1"/>
        <rFont val="Arial"/>
        <family val="2"/>
      </rPr>
      <t>Singapore: Ooi EE: Dengue prevention and 35 years of vector control in Singapore. Emerg Infect Dis 2006 (email KII)</t>
    </r>
    <r>
      <rPr>
        <sz val="11"/>
        <color theme="1"/>
        <rFont val="Arial"/>
        <family val="2"/>
      </rPr>
      <t xml:space="preserve">
Uganda: agricultural and health sector collaborations fosters knowledge  sharing offering complimentary expertise: Wielgosz B: Malaria in Uganda: Improved outcomes when the health sector joins forces with agriculture, 2013</t>
    </r>
  </si>
  <si>
    <t>Can we overcome schistosomiasis? A Senegalese example</t>
  </si>
  <si>
    <t>Bull Soc Pathol Exot</t>
  </si>
  <si>
    <t>Ndao, B.</t>
  </si>
  <si>
    <t>Senegal</t>
  </si>
  <si>
    <t>Schistosomiasis control in Puerto Rico: twenty-five years of operational experience</t>
  </si>
  <si>
    <t>Negron-Aponte, H.</t>
  </si>
  <si>
    <t>Puerto Rico</t>
  </si>
  <si>
    <t>Ninefecha area-(Kedougou District, East Senegal</t>
  </si>
  <si>
    <t>3 (Sh, Sm)</t>
  </si>
  <si>
    <t>6-7 yrs</t>
  </si>
  <si>
    <t>53 villages, Assoni (pilot village)</t>
  </si>
  <si>
    <t>2008: 6-14 Yrs: 3324 treated
PSAC 0-5 yrs: Assoni: 64%</t>
  </si>
  <si>
    <t>PSAC: impact of health education of parents</t>
  </si>
  <si>
    <t>SAC:
Sm: 1.9%
Sh: 1.4% (2013), Assoni: ca. 50% for Sm (2013)
PSAC Sm: 47% (2012)</t>
  </si>
  <si>
    <t>SAC:
Sm: 44% average, Assoni (pilot village): 100%
Sh: 4% (2006)
PSAC Assoni Sm: 78% (2008)</t>
  </si>
  <si>
    <t>continuing regular health education for PSAC from parents and acceptance of sanitation 
accessible permanent center (i.e. hospital) for PZQ distribution, sensitization, latrines control
increased funding for further latrine building</t>
  </si>
  <si>
    <t>Prevalence assessment at baseline and impact of MDA in SAC, health education, latrine construction, operations center set-up for remote villages.Acceptance and use of sanitation</t>
  </si>
  <si>
    <t>Impact of MDA, sanitation and health education</t>
  </si>
  <si>
    <t>highly endemic</t>
  </si>
  <si>
    <t>1963-1976 (13 yrs)</t>
  </si>
  <si>
    <t>Prevalence reduction: 1.5 times greater impact under snail control, outside the snail control program was due to water supply</t>
  </si>
  <si>
    <t>SAC: 24%
all: 15%</t>
  </si>
  <si>
    <t>SAC randomized sampling (10'000: 25% of all 5th grade))
entire population est 3 Mio</t>
  </si>
  <si>
    <t>emphasizing environmental and biological methods minimized cost for snail control: 1% of budget spent on chemicals
$8.3 Mio: direct operational expenses for snail control minus epiedmiological evaluation and scientific consultation</t>
  </si>
  <si>
    <t xml:space="preserve">prevalence reduction greater with snail control
prevalence reduction due to water supply without snail control </t>
  </si>
  <si>
    <t>SAC: 5%
all: &lt;4% (100'000/3 Mio remaining infected)</t>
  </si>
  <si>
    <t>Skin test: low sens
focal site of high positivity (mountains)
health education factors or use of Fuadin from private sector not considered in impact evaluation
drug toxicity</t>
  </si>
  <si>
    <t xml:space="preserve">Key for success: snail control and water supply </t>
  </si>
  <si>
    <t>Urinary schistosomiasis in school aged children of two rural endemic communities in Edo State, Nigeria</t>
  </si>
  <si>
    <t>Noriode, R. M.</t>
  </si>
  <si>
    <t>J Infect Public Health</t>
  </si>
  <si>
    <t>Nigeria: Edo State</t>
  </si>
  <si>
    <t>Ovia South West LGA</t>
  </si>
  <si>
    <t>2 communities:SAC and health care providers</t>
  </si>
  <si>
    <t>most endemic globally (est 29 Mio infected, 101 Mio at risk) mostly southern parts in country: 
remote communities, immigrant settlement</t>
  </si>
  <si>
    <t>251 SAC (5-16 yrs)
5 health care providers for KAP</t>
  </si>
  <si>
    <t>(1: MDA for SAC 5-14 yrs through SBT and CWT via CDD)
(4: health education via health care providers)
5: urine filtrattion for prevalence survey purpose
KAP: questionnaire (SAC and health care providers): info on water contact and control activities</t>
  </si>
  <si>
    <t>(national survey data 2012: 8%)</t>
  </si>
  <si>
    <t>Lack of knowledge and awareness, low compliance mainly by children
water contact by 49% of children: 60% of these infected
Prevalence: higher in 10-14 yr children
Intensity: 76% heavy infections</t>
  </si>
  <si>
    <t>remaining high prevalences despite MDA
behavioral risks: bathing, fishing, washing, playing etc
lack of alternatives for safe water; no boreholes or pipes relying on river and rain water storage
deficient sanitary facilities
low compliance</t>
  </si>
  <si>
    <t xml:space="preserve">High risk areas with prevalences &gt;60% despite MDA and health education: low knowledge, high water contact: required integrated control approach </t>
  </si>
  <si>
    <t>needs integrated approach including safe water supply, sanitary facilities, health education in addition to annual MDA and effective advocacy, acceptance
MDA needs to include adults at risk, sourcing for extra PC, closer investigation on dosing, intake</t>
  </si>
  <si>
    <t xml:space="preserve">MDA alone not successful here: need for integrated interventions to control transmission </t>
  </si>
  <si>
    <t>Pi-Bansa, S.</t>
  </si>
  <si>
    <t>Implementing a community vector collection strategy using xenomonitoring for the endgame of lymphatic filariasis elimination</t>
  </si>
  <si>
    <t>13 months</t>
  </si>
  <si>
    <t>similar numbers sampled by CVCs and the research team
cost of sampling/per season: considerably lower by CVCs compared to the research team</t>
  </si>
  <si>
    <t>Cost-effectiveness</t>
  </si>
  <si>
    <t>cost-effectiveness, feasibility, coverage, adoption</t>
  </si>
  <si>
    <t>endemic</t>
  </si>
  <si>
    <t>Ghana: North</t>
  </si>
  <si>
    <t>Bongo and Kassena Nankana West districts</t>
  </si>
  <si>
    <t>mostly farmers, fishermen</t>
  </si>
  <si>
    <t>feasibility using CVCs with minimal supervision at considerably lower costs</t>
  </si>
  <si>
    <t xml:space="preserve">Effective community-based vector monitoring at low cost </t>
  </si>
  <si>
    <t>LF: Xenomonitoring for post-validation surveillance: 
Usefulness and potential of entomological monitoring to identify spatio-temporal patterns at low cost with minimal supervision by training community collectors (promoting active community participation, ownership)
Integrating CVC strategy in M&amp;E and TAS activities to further reduce costs</t>
  </si>
  <si>
    <t>evaluation of selection and motivation of CVCs, acceptability of CVC strategy and ist epidemiological relevance for LF xenomonitoring programmes
programmatic guidelines and procedures to streamline process and protocols
different sampling methods in differnt areas to consider
Integrating CVC strategy in M&amp;E and TAS activities to further reduce costs</t>
  </si>
  <si>
    <t>1. selection of traps that are safe, practical and convenient for CVCs
2. need for an independent quality assurance of this unsupervised surveillance process for accuracy of data
acceptability and feasibility perspective of CVC not assessed</t>
  </si>
  <si>
    <t>Quantifying cross-border movements and migrations for guiding the strategic planning of malaria control and elimination</t>
  </si>
  <si>
    <t>Pindolia, D. K.</t>
  </si>
  <si>
    <t>Census data: difficult capturing up-to-date migrant trends, migrants fleeing from conflict,  high-risk groups for infection importation as highly mobile populations and illegal immigrants; census data: no records of detailed malaria-relevant characteristics allowing stratification of high-risk
regression models here only include effects of distance and population size at destination on migrant flows; demographics, occupation and socioeconomic factors to be included
mobile phone data: restricted by phone companies</t>
  </si>
  <si>
    <t>Quantifying both within country and cross-border movements for strategic intervention planning and surveillance at a national level, encouraging and facilitating country collaborations at a regional level.
Identifying immigrant hot spots, population groups for importation, country sources and areas at risk for onward transmission (sinks) allowing national sources for targeted actions. A framework for existing HPM data using censuses combined with malaria endemicity maps for movement quantification.</t>
  </si>
  <si>
    <t>assess both internal and cross-border importation
Variations between countries, within countries and between migrant groups highlight the importance of local context in mobility assessments and the value of such data</t>
  </si>
  <si>
    <t>cross-border movement data for regional collaboration, planning and surveillance</t>
  </si>
  <si>
    <t>Premaratne, R.</t>
  </si>
  <si>
    <t>Malaria elimination in Sri Lanka: what it would take to reach the goal</t>
  </si>
  <si>
    <t>WHO South East Asia J Public Health</t>
  </si>
  <si>
    <t>eliminating malaria resulting in economic and health benefits exceed cost of a surveillance and response system</t>
  </si>
  <si>
    <t>sustained surveillance and response (health services) system, advocacy for awareness, sustained funding for Campaign, implementation research and technical guidance on elimination
demonstration of clear economic and health benefits 
compulsory screening for migrant workers</t>
  </si>
  <si>
    <t>Sustained surveillance and response, advocacy for awareness and resource funding
Focus on enhanced surveillance for importation, needs rigorous economic analysis to demonstrate the cost effectiveness advocating for continued funding
key interventions: refrain MoH from shifting of resources (judgement and planning), strengthen surveillnace and response system, invest into research and technical guidance</t>
  </si>
  <si>
    <t>advocacy and planning sustaining surveillance and response</t>
  </si>
  <si>
    <t>Prociv, P.</t>
  </si>
  <si>
    <t>Medical Journal of Australia</t>
  </si>
  <si>
    <t>Parasite elimination programs: home and way</t>
  </si>
  <si>
    <t>Australia</t>
  </si>
  <si>
    <t>Northern WA, Queensland</t>
  </si>
  <si>
    <t>4 (protozoa, helminthes, LF)</t>
  </si>
  <si>
    <t>mainly Aboriginal communities</t>
  </si>
  <si>
    <t>calling for sustained improvement in nutrition, sanitation and personal hygiene, driven by the people themselves when armed with effective public health knowledge.
Response: sustained, coordinated programs supported by govt, community and health professionals with agreed methods and targets are the key to success: critical is community involvement, ownership, education, behavioural change, sanitation, chemotherapy</t>
  </si>
  <si>
    <t>Key challenge: personal hygiene higher impact than chemotherapy (for protozoa, hookworm)</t>
  </si>
  <si>
    <t xml:space="preserve">
</t>
  </si>
  <si>
    <t>Waina M. et al. The prevalence of hookworm infection, iron deficiency and anaemia in an Aboriginal community in north-west Australia. Med J Aust Thompson RC, Reynoldson JA, Garrow SC et al. Towards the eradication of hookworm in an isolated Australian community. Lancet 2001
Lush D: Leprosy control in the Northern Territory. Aust N Z J Public Health 1998</t>
  </si>
  <si>
    <t>Qian, C.</t>
  </si>
  <si>
    <t>Effectiveness of the new integrated strategy to control the transmission of Schistosoma japonicum in China: a systematic review and meta-analysis</t>
  </si>
  <si>
    <t>Parasite</t>
  </si>
  <si>
    <t>Systematic review and meta-analyis</t>
  </si>
  <si>
    <t>Report of the evaluation of the anti leprosy programme in Sri Lanka. Fairmed Foundation, Sri Lanka, 2011</t>
  </si>
  <si>
    <t>Intervention strategy (1- treatment strategy (preventive chemotherapy, MDA, individual), 2-vector control, 3-provision of clean water and improved sanitation, 4-behavior change, health education 5- diagnostics (purpose), 6-policy/health system strengthening, 7- surveillance and mapping, 8-modelling (specify strategy), 9-other (describe)) and study arms</t>
  </si>
  <si>
    <t>effectiveness of integrated vs conventional strategy: reduction of risk of infection by 3-4 times both human and snails
aim: reducing human and bovine sources of infection/environmental contamination with eggs, sanitation, health education, PC, snail control, fencing etc
China Govt: Prioritization and reinforcement of control program, different combinations of interventions used</t>
  </si>
  <si>
    <t>cattle: major infectious source for the transmission, interventions not fully suitable for the hilly and mountainous environments 
- 8 studies,  from national journals: more RCTs with a rigorous design to evaluate the effect needed</t>
  </si>
  <si>
    <t>sustainable control and elimination of SCH needs an integrated, multidisciplinary and multi-component strategy
regionally flexible integrated, intersectoral, and setting-specific control strategies in regards to local circumstances and data are needed (Africa, Phillipines, etc)
-no stratified analysis was performed: endemic type-specific effectiveness not assessed</t>
  </si>
  <si>
    <t>Integrated strategy for control of S. jap for adaptation for other settings (Africa etc)</t>
  </si>
  <si>
    <t>Xu J et al: China-Africa and China-Asia Collaboration on schistosomiasis control: a SWOT analysis. Advances in Parasitology (see 2nd priority)
Xu J et al: 2016. Enhancing collaboration between China and African countries for schistosomiasis control. Lancet Infectious Diseases</t>
  </si>
  <si>
    <t>A Roadmap Followed: The Path Towards the Elimination of Onchocerciasis in Latin America</t>
  </si>
  <si>
    <t>Rodriguez-Perez, M. A.</t>
  </si>
  <si>
    <t>4 (Onchocerciasis)</t>
  </si>
  <si>
    <t>Brazil, Colombia, Ecuador, Guatemala, Mexico, and Venezuela</t>
  </si>
  <si>
    <t xml:space="preserve">2 foci bordering Brazil/Venezuela </t>
  </si>
  <si>
    <t>intensified control and cross-border collaboration</t>
  </si>
  <si>
    <t>Interruption of transmission in 11/13 foci
no new cases of visual symptoms since 1995</t>
  </si>
  <si>
    <t>136'667 persons at risk (2015)</t>
  </si>
  <si>
    <t>1, 2, 7</t>
  </si>
  <si>
    <t>access: remote indigenous migratory populations (Yanomami)
Venezuela: unidentified endemic foci
Dx: Ov16 ELISA: no distinction active-past infection
VC: access due to geographical localization of the foci, operational costs</t>
  </si>
  <si>
    <t>Mapping and targeted MDA interventions, high coverage</t>
  </si>
  <si>
    <t>Rollinson, D.</t>
  </si>
  <si>
    <t>Time to set the agenda for schistosomiasis elimination</t>
  </si>
  <si>
    <t>3 (Sj, Sh, Sm)</t>
  </si>
  <si>
    <t>adequate tools for transmission control and innovative surveillance-response mechanisms
Coverage improvement by: IEC, community mobilization and participation
Targeted VC using GIS and RS at high spatial and temporal resolution
Develop field-easy sens dx assays for large-scale screening (individual or pooled) snails, habitat changes in collab with community, engineers...
WASH and economic development associated: intersectoral collab, community participation
determine feasibility and cost-effectiveness of test and treat  and surveillance at PHC level</t>
  </si>
  <si>
    <t>PC: shortage; SBT: age and sex inequalities, enrolment rates
Thx coverage and adherence for effectiveness: understanding, traditional beliefs, level of knowledge, logistics, super-spreaders
Funding: lack of funds for implementation, M&amp;E, surveillance, delivery of drugs
VC: mollusciciding: costs, toxicity, ineffective in some countries
Intersectoral collaboration is lacking and slow socio-economic development, political instabilities
WASH: usage, acceptance, maintenance (latrines); water contact: BC, IEC</t>
  </si>
  <si>
    <t>Esrey et al., 1991: WASH
Reis, D.C. Accessibility to and utilisation of schistosomiasis-related health services in a rural area of state of Minas Gerais, Brazil. Mem. Inst. Oswaldo Cruz</t>
  </si>
  <si>
    <t>Integrated control model
country strategies and success</t>
  </si>
  <si>
    <t>Successful stratgegies: country summary and overview
Important key elements for elimination: Surveillance, capacity building, intersectoral approach with advocacy and action from local communities and health community to foster cooperative ventures with engineers, private sector, governments and NGOs for WASH-related areas. Integrated control: large-scale PC, VC, IEC, WASH. Programmes must be flexible and adaptable and tailored to local conditions and patterns.</t>
  </si>
  <si>
    <t>Ross, A. G.</t>
  </si>
  <si>
    <t>A new global strategy for the elimination of schistosomiasis</t>
  </si>
  <si>
    <t>Int J Infect Dis</t>
  </si>
  <si>
    <t>MDA strategy: global coverage 20%, drug compliance rate &lt; 50%, drug efficacy ca. 50%
Philippines: rapid re-infection rates, poor coverage, poor compliance, weak health systems, reporter bias for donations, remote communities and at-risk populations missed due to SBT
Cure rate: 52% with 40mg/kg compared to &gt;60 mg/doses (&gt;91%) divided in 2 or more doses
district level: fostering community engagement for activities, unpaid, untrained volunteers</t>
  </si>
  <si>
    <t>MDA coverage and compliance issues
Integrated control approach. PZQ-ART regimen</t>
  </si>
  <si>
    <t>Integrated multifaceted control approach and integrated health package for rural and remote villages (in need of thx most), on the ground planning, coordination, daily supervision to ensure local support, community engagement, coverage and compliance. Test and treat: quality control for testing, training, annual split-dose of 60mg/kg and ART in prevalence &gt;50% coverage 80-90%</t>
  </si>
  <si>
    <t>in addition to SAC/SBT: focus on high risk populations and individuals: prevalence &gt;50% (fishermen, farmers) within communities, community engagement,
salaries, training, diagnostics: test and treat approach, VC: using GPS, targeting hot spots with chemical 
video-based health education intervention (China): 50% reduction of STH
Long-term (5-10 years) funding
Health-care teams with disease specific expertise</t>
  </si>
  <si>
    <t>Rossi, G.</t>
  </si>
  <si>
    <t>Closing in on the Reservoir: Proactive Case Detection in High-Risk Groups as a Strategy to Detect Plasmodium falciparum Asymptomatic Carriers in Cambodia</t>
  </si>
  <si>
    <t>Philippines</t>
  </si>
  <si>
    <t>Chey Saen District</t>
  </si>
  <si>
    <t>feasibility study</t>
  </si>
  <si>
    <t>4 months</t>
  </si>
  <si>
    <t>4, 5</t>
  </si>
  <si>
    <t>Pf PACD/RACD: 33 carriers, Pf: 17 PCD</t>
  </si>
  <si>
    <t>1. approx. twice as many detected 
2. good attendance of specific risk groups, increase participation rates for VSAT</t>
  </si>
  <si>
    <t>(PCR)–based active detection strategy targeting asymptomatic individuals (PACD: sensitization, mobilization of high-rik groups for VSAT) compared to passive case detection: feasible and more sensitive, increased participation rates
identifying risk-groups/risk behavior
periodic VSAT to monitor prevalence and trends</t>
  </si>
  <si>
    <t>4: health promotion sensitization for mobilization: HP officers through village meetings and door-to-door 
5: PCR-based screening (and treatment): proactive case detection compared to passive case detection (PCD) with RDT, positive cases triggered RACD</t>
  </si>
  <si>
    <t>land development projects, complex mobility patterns, resettlements of farmers; cross-border migrations; indigenous individuals with multiple residences ("hotpops")
PCD used RDT only: higher sens and detection in PACD/RACD
PCR expensive
study not designed for comparing transmission with/without screening so not conclusive of impact on transmission interruption, unknown prevalence of unscreened, PCR sensitivity</t>
  </si>
  <si>
    <t>very low transmission</t>
  </si>
  <si>
    <t>spacing and periodic VSAT rounds to increase likehood of infection detection (developing infections)
raising and keeping malaria awareness in the targeted villages (through the delivery of health promotion messages around the importance of early consultation of healthcare providers)
PCR-based larger randomised controlled trials in pre-elimination settings</t>
  </si>
  <si>
    <t>1. detection of asymptomatic carriers through PACD compared to passive detection
2.feasibility of promotion, sensitization, mobilization: awareness, attendance</t>
  </si>
  <si>
    <t>Innovative VSAT, proactive case detection</t>
  </si>
  <si>
    <t>feasibility</t>
  </si>
  <si>
    <t>Samuels, A. M.</t>
  </si>
  <si>
    <t>Community-based intermittent mass testing and treatment for malaria in an area of high transmission intensity, western Kenya: study design and methodology for a cluster randomized controlled trial</t>
  </si>
  <si>
    <t>study design and methodology for RCT</t>
  </si>
  <si>
    <t>Targeted strategy for asymptomatic infection reservoir using MTaT approach</t>
  </si>
  <si>
    <t>Linn AM: Reduction in symptomatic malaria prevalence through proactive community treatment in rural Senegal
Stresman GH,et al. Focal screening to identify the subpatent parasite reservoir in an area of low and heterogeneous transmission in the Kenya highlands. J Infect Dis. 2015</t>
  </si>
  <si>
    <t>Siaya County</t>
  </si>
  <si>
    <t>Luo ethnicity, subsistence farmers
inclusion: high caseloads, proximity of facility to major roads for transport of supplies and samples,  government owned and run, minimum overlap with other known interventional/observational studies in the facility catchment</t>
  </si>
  <si>
    <t>1. Incidence of infection (active surveillance with longitudinal cohort, passive )
2. prevalence of infection (pop-based cross-sect studies)
3. vector infection rates 
4. acceptability, adherence (qualitative data: FGDs etc)
5. costing</t>
  </si>
  <si>
    <t>communities around 10 health facilities (located within 3 km): 3 clusters: 1 intervention 2 controls (merged). 20 compounds</t>
  </si>
  <si>
    <t>prevalence assuming 40% in control arm (20 compounds/cluster, 2000 individuals</t>
  </si>
  <si>
    <t>4,5,6,7, 8</t>
  </si>
  <si>
    <t>(MDA trials/Garki project: rebound of infections after MDA rounds 6 months later without additional control interventions in place e.g. LLINs, VC, surveillance response system etc; drug pressure for resistance)
MTaT: sens of RDT too low</t>
  </si>
  <si>
    <t>high transmission despite high LLIN coverage</t>
  </si>
  <si>
    <t>4: community mobilization at community meetings, radio etc
5: screening: MTaT: Mass testing and treatment for transmission reduction targeted at asymptomatic human reservoir, microscopy confirmation, random molecular testing to detect false-neg RDT results
6: training for community health volunteers: RDT testing, treatment, etc, HDSS
7: active and passive surveillance
8: mathematical model for pre trial prevalence of 35% (2-10 yrs)</t>
  </si>
  <si>
    <t>MTaT interventions effective at high coverage levels
evaluation of: acceptability, effectiveness, and costing of community-based MTaT 
Measure changes in transmission MTaT compared to case managment</t>
  </si>
  <si>
    <t>Data from this study</t>
  </si>
  <si>
    <t>Sato, M. O.</t>
  </si>
  <si>
    <t>Odds, challenges and new approaches in the control of helminthiasis, an Asian study</t>
  </si>
  <si>
    <t>Parasite Epidemiol Control</t>
  </si>
  <si>
    <t>Laos, Thailand, Philippines</t>
  </si>
  <si>
    <t>OneHealth, Ecohealth, environmental DNA and GIS for surveillance and control of helminth NTDs</t>
  </si>
  <si>
    <t>3 (Smek, Sj), 4 STHs incl strongy, foodborne</t>
  </si>
  <si>
    <t xml:space="preserve">MDA alone is insufficient
animal parasite egg contamination, domestic animal hookworms infecting humans 
eDNA primers development, eDNA detection of Sj: no trials or field tests done </t>
  </si>
  <si>
    <t>1: MDA
3: WASH
4: health education (community-level, participation, prevention (school context) 
FRESH framework
5: eDNA detection system for Sj and IH for field sampling (Philippines) 
7: eDNA risk mapping (Sj cercarialDNA in water samples as potential method, see China) to focus survey activities on human infection</t>
  </si>
  <si>
    <t>OneHealth, Ecohealth approach; 
New technology for Sj/IH: environmental DNA for eco-epidemiology can be applied easily for screening and risk mapping, IH and parasite surveillance</t>
  </si>
  <si>
    <t>Repetitive health education, engage communities for participation and empowerment in education
Multi-sectoral and inter-ministerial collaborations (health, agriculture, etc) for WASH, animal monitoring, water analysis new techniques like GIS and eDNA for disease control and infection risk mapping</t>
  </si>
  <si>
    <t>Health education, public information, and communication in schistosomiasis control in Brazil: a brief retrospective and perspectives</t>
  </si>
  <si>
    <t>Schall, V. T.</t>
  </si>
  <si>
    <t>Brazil</t>
  </si>
  <si>
    <t>4: health education, information, and communication for participation and behavior change, create consciousness of biosociocultural factors of transmission in order to improve life conditions</t>
  </si>
  <si>
    <t>discrepancy for planning health education and actual execution, knowing but not doing, lack of publication on educational actions in schisto control
inadeqaute education related to technicalities (vertical transmission), outdated educational programs, lack of connection to populations concerns</t>
  </si>
  <si>
    <t>community participation for health education, information, communication to increase awareness and responsibility</t>
  </si>
  <si>
    <t>identification of knowledge modes of the populations for environmental changes, bridging populations with health personnel, provide relevant alternatives to old practices
community participation in the information and communication processes is a priority, training of teachers</t>
  </si>
  <si>
    <t>Focus on importance of participation in control programs, with design of realistic and appropriate solutions for basic problems by communities themselves, responsibility for health individually and collectively. Disease considered a priority by the population. Communication strategy (Egypt: famous actors in health education films: success)</t>
  </si>
  <si>
    <t>Seto, E. Y.</t>
  </si>
  <si>
    <t>Toward sustainable and comprehensive control of schistosomiasis in China: lessons from Sichuan</t>
  </si>
  <si>
    <t>Searle, K. M.</t>
  </si>
  <si>
    <t>Evaluation of the operational challenges in implementing reactive screen-and-treat and implications of reactive case detection strategies for malaria elimination in a region of low transmission in southern Zambia</t>
  </si>
  <si>
    <t>Zambia</t>
  </si>
  <si>
    <t xml:space="preserve"> (0.4-4.1%)</t>
  </si>
  <si>
    <t xml:space="preserve">Spatial clustering of schistosome infections in high prevalence communities </t>
  </si>
  <si>
    <t>Kalomo, Namwala and Choma Districts in Southern Province</t>
  </si>
  <si>
    <t>low prevalence 2013: &lt;1%; low transmission</t>
  </si>
  <si>
    <t>10 RHC serving 20 RHP</t>
  </si>
  <si>
    <t>394 PCD at RHP, 428 screened, 89 households (26 index and 63 neighbour HH); total population: 32'370</t>
  </si>
  <si>
    <t>parasite prevalence in index househol residents: 22%
prevalence in neighbouring hh: 5% (all by RDT)
population prevalence by PCR est: 2.9%</t>
  </si>
  <si>
    <t>low coverage</t>
  </si>
  <si>
    <t>Reasons for insufficient follow-up: operational challenges
1. insufficient RDTs to conduct screening, anticipating demand (active nor passive screening)
2. seasonal pattern: increase of cases, decrease in follow up, high-burden, capacity, stock out, distribution of RDTs, identifying radius/distance of neighbouring households, absence of residents
low sens of RDTs</t>
  </si>
  <si>
    <t>reliable supply of RDTs, predict need and maintain stock
in advance notification before household screening
Reactive focal drug administration may be a more efficient use of resources given low sens of RDTs</t>
  </si>
  <si>
    <t>32% (126) screened in 140 m of index; 92% of pos cases resided within 250 m
63 neigh HH:  21not screened and 68% outside 140m radius
one-half to 2/3 not at home</t>
  </si>
  <si>
    <t>1, 5, 8</t>
  </si>
  <si>
    <t>1, 5: reactive screen and treat (reactive case detection: index HH and neighbouring HH)
8: proportion of infected and identified through RCD was modelled; data from cross-sectional surveys for estimation of total population and infected residents in households/neighbouring HH</t>
  </si>
  <si>
    <t>Viewpoint</t>
  </si>
  <si>
    <t>Debate on China's new multi-pronged schisto control strategy in relation to generalizibility and financial costs: emphasis on adaptation to socio-ecological context (i.e. Sichuan and Yunnan vs Yangtze). Call for more regionally flexible, setting-specific and less expensive strategies. Reaching consensus on need for integrated, intersectoral and settin-specific control measures supported by rigorous surveillance and research.</t>
  </si>
  <si>
    <t>interventions profited significantly from synergies with other programs, resulting in enhanced outcomes and reduced costs, local residents profited from broader socioeconomic development</t>
  </si>
  <si>
    <t xml:space="preserve">Wang LD et al. (2009) China’s new strategy to block Schistosoma japonicum transmission: experiences and impact beyond schistosomiasis. Trop Med Int Health </t>
  </si>
  <si>
    <t xml:space="preserve">High re-infection rates, revound despite MDA
environmental and epidemiology of transmission vary across China (hilly Sichuan/Yunnan vs Yangtze marshland and lakes): snail habitat, occupational risk, zoonotic reservoir
less resources and limited access to PC
evaluating programs in low endemic areas is hindered by current surveillance methods and diagnostic tools </t>
  </si>
  <si>
    <t>Sichuan: careful identification of the individual and environmental drivers. PC, snail control and sanitation. Cattle removal has social and economic impact but less impact on transmission in some areas
Costs: large investments in environmental modification and rural sanitation, leveraging existing inter-sectoral funding directed to endemic areas to benefit from household biogas sanitation systems
Program guidance on elimination
post-control surveillance strategies</t>
  </si>
  <si>
    <t>Health eduction regarding: 1) intervention of students' recreational exposure to water;   2) life contact with infested water; 3) working contact with infested water</t>
  </si>
  <si>
    <t>hot spots</t>
  </si>
  <si>
    <t>13.94% (year 1992)
19.42% (year 1992)
-</t>
  </si>
  <si>
    <t>2.25% (year 1993); close to 0 (by 1999); 0 (by 2007)
7.14% (year 1993); later maintain between 5.05%～8.10% (1994-2007)
-</t>
  </si>
  <si>
    <t>16 years</t>
  </si>
  <si>
    <t>Prevalence reduction, 0 infection of students for succesive 8 years
Prevalence reduction
No prevalence reduction, but complicance rate of chemothropy is much higher than before</t>
  </si>
  <si>
    <t xml:space="preserve">0 infection of students for succesive 8 years
Prevalence reduction (sustainable) 
- </t>
  </si>
  <si>
    <t>students
adult women
adult men</t>
  </si>
  <si>
    <t>primary school students</t>
  </si>
  <si>
    <t>1) Strengthening the understanding of the importance of health eduction at the elimination stage 2) improving capacity building 3) tailoring health education strategies according to local situation; 4) strenthening quality control of health education</t>
  </si>
  <si>
    <t>Routine data</t>
  </si>
  <si>
    <t xml:space="preserve">1) Elimination of infected snails in high risk areas; 2) Target high risk population (fisherman, boatman) for disease survey; 3) setting up 45 risk water body surveillance systems 4) introduced new techniques (new mollusicides, GIS/RS mapping, new diagnostic tool) </t>
  </si>
  <si>
    <t>Low</t>
  </si>
  <si>
    <t>all, including high risk population (fisherman, boatman)</t>
  </si>
  <si>
    <t>human prevalence rate around 0.0206%</t>
  </si>
  <si>
    <t xml:space="preserve">prevalence &lt;0.01% (year 2007), no livestock infection (2008), no acute cases and no infected snail (2009), provincial snail infested areas&lt;4000hm2 </t>
  </si>
  <si>
    <t xml:space="preserve">Transmission control at provincial level in 2010. Among 71 counties, 53 reached transmission interruption, 18 reached transmission control. </t>
  </si>
  <si>
    <t>Schistosomiasis, transmission control, Strategy and technique, Jiangsu province</t>
  </si>
  <si>
    <t>7 Surveillance: Definition of M&amp;E and Surveillance R&amp;D needs</t>
  </si>
  <si>
    <t>mapping infectious reservor</t>
  </si>
  <si>
    <r>
      <rPr>
        <b/>
        <sz val="11"/>
        <color theme="1"/>
        <rFont val="Arial"/>
        <family val="2"/>
      </rPr>
      <t>good geogarphic coverage
improved surveillance protocol</t>
    </r>
    <r>
      <rPr>
        <sz val="11"/>
        <color theme="1"/>
        <rFont val="Arial"/>
        <family val="2"/>
      </rPr>
      <t xml:space="preserve">: 2183: no positive blood spots in undersampled areas, 1 pos/6509 in hospitals Total: 1/8692
</t>
    </r>
    <r>
      <rPr>
        <b/>
        <sz val="11"/>
        <color theme="1"/>
        <rFont val="Arial"/>
        <family val="2"/>
      </rPr>
      <t>Reassessment ofLF transmission status:</t>
    </r>
    <r>
      <rPr>
        <sz val="11"/>
        <color theme="1"/>
        <rFont val="Arial"/>
        <family val="2"/>
      </rPr>
      <t xml:space="preserve"> 7,800 persons in 78 villages were tested by ICT and pos re-tested by nocturnal: 0, no evidence of ongoing LF transmission
2006-2011: 3 cases</t>
    </r>
  </si>
  <si>
    <r>
      <t xml:space="preserve">Togo LF-surveillance system: adapted to local capacity, to existing health infrastructure, through central lab infrastructure,  sample collection for extension of surveillance and in remote dispensaries is feasible and practical; adding LF testing in blood screening </t>
    </r>
    <r>
      <rPr>
        <b/>
        <sz val="11"/>
        <color theme="1"/>
        <rFont val="Arial"/>
        <family val="2"/>
      </rPr>
      <t xml:space="preserve"> </t>
    </r>
    <r>
      <rPr>
        <sz val="11"/>
        <color theme="1"/>
        <rFont val="Arial"/>
        <family val="2"/>
      </rPr>
      <t xml:space="preserve">
</t>
    </r>
    <r>
      <rPr>
        <b/>
        <sz val="11"/>
        <color theme="1"/>
        <rFont val="Arial"/>
        <family val="2"/>
      </rPr>
      <t/>
    </r>
  </si>
  <si>
    <t>Integrated interventions and programs (dengue, Malaria)</t>
  </si>
  <si>
    <t>1: MDA offered to &gt;6 yrs annually
5: 4 KK from 2 samples (study)
Prevalence data: annual screening of SAC carried out by rural health unit teams  and random sampling of all ages by independent sentinel mobile teams assigned by regional health districts</t>
  </si>
  <si>
    <t>8: classification and regression tree modeling (CART) was then used to explore the relationship between socioeconomic, demographic, and epidemiological variables and their reinfection status, predict risk of reinfection after treatment
5: 2 KK (parsitological survey) 1: individual Thx with PZQ until egg negative and follow up after 12 months
7: surveys: water contact, socioeconomic</t>
  </si>
  <si>
    <t>1, 4: LF, GW, Polio, Oncho, measles, smallpox</t>
  </si>
  <si>
    <t xml:space="preserve">1: MDA: Lao: since 1989: MDA endemic communities, then 2007: annual MDA (SAC and adults of high-risk) 2009: helminth control program (LF, STH, FBT, SCH); in 2015: NTD (Policy, commitment, interdisciplinarity): community-led MDA+WASH (CL-SWASH) in pilot villages; Cambodia: entire at-risk pop &gt;5yrs : annual MDA; in 2018: national strategic plan for elimination: One-Health intervention package (PC, CL-SWASH, animal treatment), strengthen community health literacy to prevent infection, sustain BC, sanitation, empower people, 
7: adoption active and passive surveillance in human and reservoir
5: Lao: KK, Cambodia: survey: ELISA, SEA; KK stool exam, then formalin-detergent method (higher sens than KK)
4: IEC: Lao: since 1989, Cambodia: 1995 Kratie, then scale up to all endemic
3: WASH and IEC (Dept School Health, MoEduc, sports): schools, WASH rural communities: Cambodia
Cambodia: integrated community-based and hospital-based schistosomiasis control </t>
  </si>
  <si>
    <t>PC: decrease in STH prevalence and infection intensities for STH and SCH 2006-2009 but unchanged  for Trichuris, 
different prevalences in age-groups and district/village level
rise in percentage of people with access to safe water to &gt;90%
Increase in households with toilets, piped water
economic development: increase in GDP growth rate from 5.9% in 2003 to 6.7% in 2009</t>
  </si>
  <si>
    <t>1, 2, 8</t>
  </si>
  <si>
    <t>1: MDA
2: snail control
8: Modeling impact and cost-effectivenss of MDA alone vs combined with snail control using hypothetical communities for lowand high-prevalence conditions that shared similar baseline disease burden but had varied snail environment and behavioral conditions</t>
  </si>
  <si>
    <t>results of modeling show cost-effectiveness and support the inclusion of snail control in control strategies for optimal disease control, especially in settings with high prevalence, “hot spots” of transmission, and noncompliance to MDA: Higher impact CWT compared to SBT.</t>
  </si>
  <si>
    <t>7: surveillance strategy 1-3-7: active surveillance and response
9: qualitative research: KII, IDI with experts, health staff, laboratory practitioners, and village doctors about implementation aspects (case reproting case and focus investigation, overall strategy)</t>
  </si>
  <si>
    <t>7, 9</t>
  </si>
  <si>
    <t xml:space="preserve">climate change: expanding endemic areas: Healthy futures project across SSA: open-source Atlas for information related to climate change and VBD hot spots: needs adoption, is underutilized 
no quality assurance or replacing actual field collection
lack of the ability to bridge barriers to awareness, prioritization, or training </t>
  </si>
  <si>
    <t>1, 8</t>
  </si>
  <si>
    <t>1: MDA: coverage, combination ACT and PQ
8: mathematical modeling: fitting and validation of model with field data from recent field trial</t>
  </si>
  <si>
    <t>3, 4 (VBDs)</t>
  </si>
  <si>
    <t>overview on VBD successes, interventions and challenges</t>
  </si>
  <si>
    <t>successful intervtions in VBD elimination</t>
  </si>
  <si>
    <t>1, 2, 3, 4,7</t>
  </si>
  <si>
    <t>1: LF: DEC; HAT: cattle treatment. Oncho: IVM
2. Oncho: DDT, aerial spraying, Malaria: larvicing, IRS, DDT, environmental; HAT: traps, DDT spraying; YF: DDT; LF: IRS, herbiciding (Sri Lanka) 
4: IEC
6: CDTi: provides community ownership and empowerment,  reduces costs to the health system, stimulates basic healthcare infrastructure in remote areas
7: mapping, active and passive surveillance, M&amp;E
9: Integrated disease control</t>
  </si>
  <si>
    <t>1, 2, 4, 6, 7, 9</t>
  </si>
  <si>
    <t>4: VBD,NTD</t>
  </si>
  <si>
    <t>Combined (integrated) treatment benefits</t>
  </si>
  <si>
    <t>1, 3 (Sh, Sm), 4 (LF, STH)</t>
  </si>
  <si>
    <t>VBD (mosquito-borne)</t>
  </si>
  <si>
    <t>6, 7, 9</t>
  </si>
  <si>
    <t>6, 7, 9: IVM (Integrated Vector Management) elements (see challenges) for policy making  to compare information among MCPs in Florida and Ecuador using questionnaire and recommendations
SWOT analysis (effective and simple tool for identification of strenghts, weaknesses, opportunities and threats): operational and field surveys data, questionnaires (Florida MCP: independent from county govt elected board of commissioners for decision-making, entomological surveillance; Guayas MCP: directed by county govt, assessed by WHO, epidemiological monitoring of human cases)</t>
  </si>
  <si>
    <t>1, 3, 4, 9</t>
  </si>
  <si>
    <t>1: MDA for SAC
3: construction of latrines, drillings and relocation of school with community participation in Assoni
(5: urine and stool microscopic examination, collection through hospital mobile team)
4: health education, sensitization through hospital mobile team, awareness for PSAC reservoir
9: lab capacity building, mobile teams: capacity building (access)</t>
  </si>
  <si>
    <t>prevalence reduction: SAC
awareness and sensitization: PSAC: slight reduction
latrine construction 649/900 built in Assoni
Lab installation at hospital, mobile teams: access</t>
  </si>
  <si>
    <r>
      <t xml:space="preserve">0-5 yrs age group: missed for treatment and contributes to transmission
access to health services, inaccessible vilages
access to safe water
low perception for intestinal schisto 
</t>
    </r>
    <r>
      <rPr>
        <b/>
        <sz val="11"/>
        <color theme="1"/>
        <rFont val="Arial"/>
        <family val="2"/>
      </rPr>
      <t xml:space="preserve">Assoni: </t>
    </r>
    <r>
      <rPr>
        <sz val="11"/>
        <color theme="1"/>
        <rFont val="Arial"/>
        <family val="2"/>
      </rPr>
      <t>proximity of school to infested backwater and refusal of village of population for use of latrines despite latrine and overpass construction and relocation of school; PSAC use backwater for excretion, constant re-infection</t>
    </r>
  </si>
  <si>
    <t xml:space="preserve">1: limited chemotherapy (Fuadin: toxicity)
2: environmental (drainage, ditching, channelization,...), biological (competitor), chemical, maintenance 
3: sanitation (free latrines) and water supply (by independent program: aqueduct and sewer authority) using stored water from protected source in piped system (rural)
4: health education
5: fecal samples and replaced by island-wide surveys using adult worm ag ID skin test on SAC for impact assessment
7: monitoring </t>
  </si>
  <si>
    <t>Control success with simple methods: principal control methods: snail control (biological and environmental) and public water supply with significant impact on reduction of cases
water supply attributed most of socioeconomic change to prevalence reduction, monitoring progress
cost-effectivness of biological and environemntal snail control compared to chemical</t>
  </si>
  <si>
    <t>7: training selected community vector collectors for mosquito sampling (PSC, exit traps, HLC), quality control for validation</t>
  </si>
  <si>
    <t>7, 8: Modelling and quantifying HPM using census and malaria (maps) data from Kenya, Tanzania, Uganda and their neighbouring countries</t>
  </si>
  <si>
    <t>Kenya, Tanzania, Uganda</t>
  </si>
  <si>
    <t xml:space="preserve">Emphasis on surveillance system, response, enhanced surveillance for re-emerging, importation of cases </t>
  </si>
  <si>
    <t>LF, Malaria: eradication through VC/socioeconomic improvement
: personal hygiene higher impact than chemotherapy (for protozoa, hookworm)</t>
  </si>
  <si>
    <t>New strategy (2004): 
1: PC (MDA?, not specified)
2: snail control, zoonotic control: mechanizaton, prohibiting cattle grazing
3: sanitation, fecal-matter containers on boats
4: health education 
Conventional strategy (morbidity control): mainly involves PZQ-based drug therapy for humans and bovines, snail control, and health education interventions</t>
  </si>
  <si>
    <t>OEPA-strategy: 1. mapping disease prevalence and distribution; high-risk areas for screening then planning biannual MDA of all endemic areas (regardless of level of endemicity) and increase to quarterly MDA, maintaining high coverage levels (key indicator for M&amp;E) and flexibility of diagnostics tools appropriate to endemicity level.  PTS</t>
  </si>
  <si>
    <t>1: CW and CDTi-MDA and surgery main methods of control in LA
2: VC using temephos larviciding (Africa: aerial larviciding breeding sites)
5: serology Ov16 ELISA for monitoring/screening &lt;10 year olds; pool-screen PCR assays for entomological studies (vectors) and monitoring transmission interruption in 
7: posttreatment surveillance (PTS), mapping (rapid epidemiological mapping of oncho risk assessment instrument for proximity of vector breeding sites (REMO),  monitoring and surveillance framework</t>
  </si>
  <si>
    <t>1, 2, 3, 4, 5, 6, 7</t>
  </si>
  <si>
    <t>1: MDA
2: chemical, biological, environmental changes
3: WASH
4: BC, IEC: community mobilization, participation
5: diagnosing individuals, population screening, snails 
6: Political will and commitment, intersectoral collaboration, capacity building
7: surveillance-response, monitoring, mapping (GIS, RS)</t>
  </si>
  <si>
    <t>remote populations, occupational, SAC</t>
  </si>
  <si>
    <t>1, 2 3, 4, 6, 7</t>
  </si>
  <si>
    <t>1: MDA (Philippines: SD PZQ annually for endemic communities), spit-dose PZQ and artemether DOT, Test and treat
2 focal mollusciciding
3 WASH
4: IEC, health education
6 Capacity buiilding 
Community engagement)
7: mapping, GPS, M&amp;E</t>
  </si>
  <si>
    <t>3 villages, asymptomatic carriers</t>
  </si>
  <si>
    <t>1, 3, 4, 5, 7</t>
  </si>
  <si>
    <r>
      <t xml:space="preserve">Evaluation of reactive screen and treat strategy implemented in 2013. Simulation of reactive case detection cascades: identify operational challenges, key areas that impact the effectiveness of reactive case detection, ratio of symptomatic to asymptomatic infections, care-seeking behaviours and the RDT sensitivity
Results: reactive screen-and-treat </t>
    </r>
    <r>
      <rPr>
        <b/>
        <sz val="11"/>
        <color theme="1"/>
        <rFont val="Arial"/>
        <family val="2"/>
      </rPr>
      <t>insufficient</t>
    </r>
    <r>
      <rPr>
        <sz val="11"/>
        <color theme="1"/>
        <rFont val="Arial"/>
        <family val="2"/>
      </rPr>
      <t xml:space="preserve"> in eliminating malaria in this setting</t>
    </r>
    <r>
      <rPr>
        <b/>
        <sz val="11"/>
        <color theme="1"/>
        <rFont val="Arial"/>
        <family val="2"/>
      </rPr>
      <t xml:space="preserve"> (limited resources, coverage and RDTs)</t>
    </r>
    <r>
      <rPr>
        <sz val="11"/>
        <color theme="1"/>
        <rFont val="Arial"/>
        <family val="2"/>
      </rPr>
      <t xml:space="preserve">. High coverage with alternative strategy of reactive focal drug administration could be efficient for reduction of infectious reservoir </t>
    </r>
  </si>
  <si>
    <t>1: MDA
2: snail control, cattle removal
3: WASH
4: health education
6: intersectoral collaboration, integrated approach, setting-specific
7:</t>
  </si>
  <si>
    <t xml:space="preserve">occupational, </t>
  </si>
  <si>
    <t>Sichuan: high infection prevalence, mountainous</t>
  </si>
  <si>
    <t>1 chemotherapy
2 VC for LF
3 WASH
4 IEC</t>
  </si>
  <si>
    <t>1,  2, 3, 4</t>
  </si>
  <si>
    <t>1: MDA (SBT, CBT)
2: VC: bovine fencing (SCH)
3: WASH socioeconomic development
4: health education
6: integrated multipronged strategy (SCH: China), capacity building</t>
  </si>
  <si>
    <t>1, 2, 3, 4, 6</t>
  </si>
  <si>
    <t>7: cross-border information surveillance</t>
  </si>
  <si>
    <t>1,2, 3, 4, 7</t>
  </si>
  <si>
    <r>
      <rPr>
        <b/>
        <sz val="11"/>
        <color theme="1"/>
        <rFont val="Arial"/>
        <family val="2"/>
      </rPr>
      <t>Integrated control impact on MDGs, piggy-backing differnt interventions:</t>
    </r>
    <r>
      <rPr>
        <sz val="11"/>
        <color theme="1"/>
        <rFont val="Arial"/>
        <family val="2"/>
      </rPr>
      <t xml:space="preserve"> joint drug administration, added benefits for the community
Community driven development: defined as giving control of decisions and resources to community groups: at preparation rather than implementation stage, evidence for connection between health and socioeconomic development through CDD Initative (World Bank)
Healthy Municipalities and Communities Initiative: focus on building partnerships between local authorities, community leaders and organizations, and private and public sector institutions, entry points can be created to promote the prevention and control of the NDs of local importance.
Primary Environmental Care strategy (PEC): adequate sewage and excreta disposal systems, water manipulation in dams and irrigation systems for vector control
Inter-Sectoral Cooperation: Health and Agriculture; Tourism, Environment offices</t>
    </r>
  </si>
  <si>
    <t>1, 2, 4, 7</t>
  </si>
  <si>
    <t>2, 3, 4, 7</t>
  </si>
  <si>
    <t>1, 2, 5, 6, 7</t>
  </si>
  <si>
    <t>Failure of eradication program: DDT, CQ resistance, new vector breeding sites (dam construction), asymptomatic parasite-carriers, vector-reintroduction, behavioural changes in the vector, human migrations: Imported cases (migrant workers, tourists)
PQ: compliance
allocation of resources</t>
  </si>
  <si>
    <t>vector-micromapping/tracking tools, genetic databases, effective surveillance, sensitive tools for detection of low parasitemias (asymptomatic carriers), seroprevalence surveys</t>
  </si>
  <si>
    <t>1, 5: Test and treat
2: VC IVM
6: communiy participation and capacity building, partnerships
7:routine surveillance and response plan</t>
  </si>
  <si>
    <t>Integrated multipronged strategy: 
VC, early case detection and treatment, routine surveillance and response, capacity building, partnerships</t>
  </si>
  <si>
    <t>J Egypt Public Health Assoc</t>
  </si>
  <si>
    <t>Sherif, A. F.</t>
  </si>
  <si>
    <t>A new trend for controlling schistosomiasis in a hyperendemic area at iflaka, U.A. R., by elimination of the parasite from man and vector</t>
  </si>
  <si>
    <t>Iflaka area, 20 villages near Damanhour, 60 km from Alexandria</t>
  </si>
  <si>
    <t>3 S.haematobium, S.mansoni</t>
  </si>
  <si>
    <t>pilot study /feasibility study</t>
  </si>
  <si>
    <t>5000 rural village inhabitants and snails in the calas and water-courses</t>
  </si>
  <si>
    <t>Schisto total: 90% in adolescents (highest burdened age group)
S. monsoni: 80% in adolescents
S.haematobium: 70% in adolescents
mixed: 60% in adolescents</t>
  </si>
  <si>
    <t>August 1962: baseline and first round of MDA
February 1964: second phase (second MDA), monthly intervals between following injections until July 1965</t>
  </si>
  <si>
    <t>elimination of every stages in man, snail and water</t>
  </si>
  <si>
    <t>needs time and money but on a country level could be optimized (finacial/resource details given on page 70 and onwards)</t>
  </si>
  <si>
    <t>drugs</t>
  </si>
  <si>
    <t>1: at least 15 injections of 40% Astiban solution, one control village received placebo injections</t>
  </si>
  <si>
    <t>dose and interval needs to be defined as such as to fit those rarely attending the injections and those always attending the injection rounds
drug does not go with tuberculosis</t>
  </si>
  <si>
    <t>Background: Mass treatment, snail control and environmental modifiacation such as sanitation improvement are effective stand alone interventions but none also not in combination has so far been able to eliminate schisto (1968)
Antimony dimercaptosuccinate (TWSb) damages the embryos and their seuxal organs in the tissues. A signel dose stopps the excretion of viable S.haematobium eggs within 3-25 days for about one month, sometimes almost up to 5 months (suppressive management).
Sodium antimony dimeracaptosuccinate has some prophylactic effect
Ergo, it can interrup t transmission to the snail vector and reinfectin to humans (if taken regularly).
Pilot study Astiban (sodium antimony dimercaptosuccinate, Roche): bilharzia parasites in any of its stages could be eliminated from man, snails and water!
Although at the point of zero values in man, snails and water, there is possible reinfection for som ecases of living worms in humans, but there any other drug such as Ambilhar, can be used orally as post sprrecssive therapy on 4 consecuive days to get rid of the adult worms.</t>
  </si>
  <si>
    <t>Siqueira, L. D.</t>
  </si>
  <si>
    <t>Schistosomiasis: Drugs used and treatment strategies</t>
  </si>
  <si>
    <t>not country focused summary</t>
  </si>
  <si>
    <t>literature review</t>
  </si>
  <si>
    <t>lack of interest from the pharmaceutical industry due to the low financial return.  Thus, the advancement of therapies for this disease is reduced.
Despite efforts by WHO and other agencies for large-scale treatment with PZQ in the affected areas, it must be ensured that everyone receives appropriate treatment, avoiding increased resistance to the drug.
Thus, public policies must be more effective, drawing attention to this problem, and improving the control and endemic character of the disease.</t>
  </si>
  <si>
    <t>Spear, R. C.</t>
  </si>
  <si>
    <t>Low Transmission to Elimination: Rural Development as a Key Determinant of the End-Game Dynamics of Schistosoma japonicum in China</t>
  </si>
  <si>
    <t>routine data</t>
  </si>
  <si>
    <t>rural economic development has led to improvements in irrigation and water supply, which, togehter with changes in crop selection and agricultural meachnization, have alll contributed to a reduction in S. japonicum prev.
In Japan, in the pre-PZQ time, mainly direct snail control and enviromental changes led to eliminaiton of Schisto</t>
  </si>
  <si>
    <t>snail control</t>
  </si>
  <si>
    <t>The challenge of effective surveillance in moving from low transmission to elimination of schistosomiasis in China</t>
  </si>
  <si>
    <t>crossectional prevalence study in 2007 follwoing transmission control efforts from 1985-1995</t>
  </si>
  <si>
    <t>low transmission environment</t>
  </si>
  <si>
    <t>3,009 humans and cattle</t>
  </si>
  <si>
    <t>Of the 3009 humans tested, 6.5% were infected and at least one infected bovine was detected in 23 villages, with an average village
prevalence of 13.4% and a village maximum of 65.4%.</t>
  </si>
  <si>
    <t>need for environmental monitoring</t>
  </si>
  <si>
    <t>In many areas of China, schistosomiasis transmission has been eliminated or suppressed to very low levels.
Semi-stable transmission at low levels in humans, bovines and snails can persist for long periods.
Current diagnostic methods are insufficient to move from low transmission to disease elimination.
Extending new diagnostic methods to environmental monitoring may be a significant
step towards disease elimination</t>
  </si>
  <si>
    <t>effectiveness assessment of routine programm</t>
  </si>
  <si>
    <t>PloS Med</t>
  </si>
  <si>
    <t>Sturrock, H. J. W.</t>
  </si>
  <si>
    <t>Targeting Asymptomatic Malaria Infections: Active Surveillance in Control and Elimination</t>
  </si>
  <si>
    <t>method report</t>
  </si>
  <si>
    <t>mixed</t>
  </si>
  <si>
    <t xml:space="preserve">RACD is best for lower endemic settings becuase of hight costs involved in tracing each case (contact tracing). To lower costs, it could be applied to high-risk situations (for example areas with low IRS or ITNs)
</t>
  </si>
  <si>
    <t>see Table 1 cell AB
missing infections due to inadequately sensitive diagnostics, missing individuals due to low coverage of those most at risk, dealing with imported parasites, and diagnostic and therapeutic difficulties of non-falciparum parasites.</t>
  </si>
  <si>
    <t>see Table 1 cell AB</t>
  </si>
  <si>
    <t xml:space="preserve">Active case detection (PACD and RACD) are rarely successful if targeted population is highly transient (in low transmission settings (such as pre-elimination stages imported parasites are the main infection source)
RACD is best for lower endemic settings becuase of hight costs involved in tracing each case (contact tracing). To lower costs, it could be applied to high-risk situations (for example areas with low IRS or ITNs)
PACD is best suited to moderate transmission settings where risk is defined in either space or time, such as areas of well-known seasonality.
Risk maps become less reliable in low transmission settings
community invovlement is key for high coverage
choice of intervention  (drug) is crucial after ACD, to kill all stages of the parasite, further targeted vector control (based on local epidemiology) can improve impact
RDT and microscopy are the diagnostic method of choice for ACD
With increased use of more sensitive molecular methods, it is becoming clear that, contrary to traditional thought, the proportion of sub-patent infections (below the density detectable by microscopy and RDT) appears to increase with decreasing transmission
</t>
  </si>
  <si>
    <t>Active case detection</t>
  </si>
  <si>
    <t>Sun, L.P.</t>
  </si>
  <si>
    <t>A multidisciplinary, integrated approach for the elimination of schistosomiasis: a longitudinal study in a historically hyper-endemic region in the lower reaches of the Yangtze River, China from 2005 to 2014</t>
  </si>
  <si>
    <t>lower reaches of Yagtze River</t>
  </si>
  <si>
    <t>transmission interruption</t>
  </si>
  <si>
    <t>10 years</t>
  </si>
  <si>
    <t>sucessful elimination of human, bovine and snail infection</t>
  </si>
  <si>
    <t>elimination trough environmental changes</t>
  </si>
  <si>
    <t>An integrated environmental improvement of marshlands: impact on control and  elimination of schistosomiasis in marshland regions along the Yangtze River, China</t>
  </si>
  <si>
    <t>Yangtze River</t>
  </si>
  <si>
    <t xml:space="preserve">applied research   </t>
  </si>
  <si>
    <t>low, moderate and high</t>
  </si>
  <si>
    <t>human, animals and snails</t>
  </si>
  <si>
    <t>random inlcusion</t>
  </si>
  <si>
    <t>overall prevalence of S. japonicum infection was 0.09% in humans during the study period</t>
  </si>
  <si>
    <t>0% in humans,lifestock and snails</t>
  </si>
  <si>
    <t>15 years</t>
  </si>
  <si>
    <t>elimination to zero infection</t>
  </si>
  <si>
    <t>successful elimination of human, animal and snail infection of S. japonicum through environmental changes</t>
  </si>
  <si>
    <t>Tambo, E.</t>
  </si>
  <si>
    <t>Surveillance-response systems: the key to elimination of tropical diseases</t>
  </si>
  <si>
    <t>Forum report on sruveilleance and response: overview of control and elimination efforts in China</t>
  </si>
  <si>
    <t>Surveillance and response represent the final, crucial steps in achieving effective elimination of a disease (i.e. interruption of local transmission)
Important lessons from other disease outbreaks and resurgence in China: 
new surveillance-response platforms capable of further strengthening existing health systems at all levels
long-term commitment, which is crucial to achieve sustainability of the elimination agenda
political will, i.e. commitment to use local resources and implementation of innovative multi-sectoral, integrated approaches
improved diagnostic tools for early detection of infection and disease 
capacity-building, new partnerships and use of innovative technology to render existing surveillance-response systems more effective</t>
  </si>
  <si>
    <t>surveillance-response</t>
  </si>
  <si>
    <t>East Mediterr Health J</t>
  </si>
  <si>
    <t>Strengthening community support, resilience programmes and interventions in infectious diseases of poverty</t>
  </si>
  <si>
    <t>community involvment</t>
  </si>
  <si>
    <t>Tchuem Tchuenté, L.A.</t>
  </si>
  <si>
    <t>Moving from control to elimination of schistosomiasis in sub-Saharan Africa: time to change and adapt strategies</t>
  </si>
  <si>
    <t>overview of control and elimination efforts</t>
  </si>
  <si>
    <t>1. maintaining and if possible, expanding the current donation of praziquantel to currently overlooked groups, then judging when appropriate to move from mass drug administration to selective treatment</t>
  </si>
  <si>
    <t>elimination strategies</t>
  </si>
  <si>
    <t>1To manage transition from control to elimination requires reconsideration of some of the currently deployed diagnostic tools used in surveillance and downward realignment of existing prevalence thresholds to trigger mass treatment.
2Include preschoolers into MDA
3Complementary public-health interventions include health education for behaviour change, provision of safe water and sanitation, environmental management and snail control.
4Without reliable mapping information, countries are not able to plan interventions.
5 need to change (the current) treatment thresholds (prevalence and intensity of infections) to break transmission in low-endemic settings and not only do morbidity control in hotspots
6 need for better diagnostic tools (limited sensitivity of Kato-Katz)</t>
  </si>
  <si>
    <t>Tong, Q.B.</t>
  </si>
  <si>
    <t>A new surveillance and response tool: risk map of infected Oncomelania hupensis detected by Loop-mediated isothermal amplification (LAMP) from pooled samples</t>
  </si>
  <si>
    <t>12 Schisto endemic provinces of China</t>
  </si>
  <si>
    <t>applied research to find new surveillance response tool (LAMP from pooled samples)</t>
  </si>
  <si>
    <t>endemic areas</t>
  </si>
  <si>
    <t>snails</t>
  </si>
  <si>
    <t>use of pooled sampling provides a more efficient way to screen large numbers of samples and the risk map supported by the LAMP results coul dbe adopted as innovative tool to guide surveillance and response strategies in risk areas</t>
  </si>
  <si>
    <t>Wang, D.</t>
  </si>
  <si>
    <t>Application of community-based and integrated strategy to reduce malaria disease burden in southern Tanzania: the study protocol of China-UK-Tanzania pilot project on malaria control</t>
  </si>
  <si>
    <t>Rufiji district (southern Tz)</t>
  </si>
  <si>
    <t>hh</t>
  </si>
  <si>
    <t>all hh in the clusters were recruited (18 clusters of 100 participants were the required sample size)</t>
  </si>
  <si>
    <t>baseline incidence 0.12 cases/person/year (health facility data)</t>
  </si>
  <si>
    <t>3 years (2015-2018)</t>
  </si>
  <si>
    <t>Wang, W.</t>
  </si>
  <si>
    <t>Apropos: factors impacting on progress towards elimination of transmission of schistosomiasis japonica in China</t>
  </si>
  <si>
    <t>3- Schisto jamponica</t>
  </si>
  <si>
    <t>Parasitol Res</t>
  </si>
  <si>
    <t>Wang, X.</t>
  </si>
  <si>
    <t>Long-term effectiveness of the integrated schistosomiasis control strategy with emphasis on infectious source control in China: a 10-year evaluation from 2005 to 2014</t>
  </si>
  <si>
    <t>5.6% reduction in the area of snail habitats in 2014 relative to 2005</t>
  </si>
  <si>
    <t>from 1950 to earl y1980s transmission control focused on snail population, which was effective to reduce the numbers of cases infected with S.japonicum, but resulted in environmental polution (extensive use of chemical molluscicides) and ecological damage (caused by environmental modifications).
1980s and 2004, morbidity control strategy based on praziquantel chemotherapy was implemented, leading to a great reduction in the prevalence of S. japonicum infection in both humans and bovines; however, praziquantel treatment cannot prevent re-infection with the parasite.</t>
  </si>
  <si>
    <t>We call for randomized, controlled trials to examine the effect of the integrated strategy for schistosomiasis control in the Philippines and Africa.</t>
  </si>
  <si>
    <t>chemical molluscicides in 1950-1980s were effective to reduce snails and human infections but resultet in environmental pollution. Morbidity control strategy from 1980-2004 focues on PZQ, which was successful in prevalence reduciton but cannot prevent re-infection. Now, during the stage moving from transmission control to transmission interruption and elimination of schistosomiasis, the integrated strategy for
schistosomiasis control should be intensified and precision control requires to be implemented. We call for
randomized, controlled trials to examine the effect of the integrated strategy for schistosomiasis control in the Philippines and Africa.</t>
  </si>
  <si>
    <t>national programme</t>
  </si>
  <si>
    <t>Yang, K.</t>
  </si>
  <si>
    <t>Establishing and applying a schistosomiasis early warning index (SEWI) in the lower Yangtze River Region of Jiangsu Province, China</t>
  </si>
  <si>
    <t>The Schisto Early Warning Index (SEWI) should be useful for estimation of schistosomiasis transmission surveillance, particularly with reference to the elimination of the disease in China</t>
  </si>
  <si>
    <t>Yang, X.</t>
  </si>
  <si>
    <t>SWOT analysis on snail control measures applied in the national schistosomiasis control programme in the People's Republic of China</t>
  </si>
  <si>
    <t>SWOT analysist based on the information collection from literature review, of research papers, books, annual report database of national schistosomiasis control programme in China, reports from the academic forums,</t>
  </si>
  <si>
    <t>1: long-term and slow-release is the key technical problems in future research filed</t>
  </si>
  <si>
    <t xml:space="preserve">1: it is necessary to develop various dosage forms, such as powder, granules, suspension concentrate and retarder, adopting different local situation of snail areas. long-term and slow-release formulation
Dynamic monitoring and warning systems, being able to predict and evaluate the variation of environmental factors in snail distribution areas, need be built to improve the sensitivity of snail detection and offer the data to support the goal of schistosomiasis elimination
</t>
  </si>
  <si>
    <t>1: Chemical molluscicides are main measure in the newly detected snail area, which can eliminate snails, especially infested snail, quickly to decrease the risk of schistosomiasis retransmission again in the regions with the criteria of transmission interruption and elimination. 
2:Forestry project is a kind of long-term and environment-friendly snail control measure with additional economic benefits.
2&amp;3: economical benefits are key for sustainable agro-forestry schisto control programs
2-4: combine with national constructions
integrated snail control measures including the resources of sanitation, forestry, agriculture and water conservancy</t>
  </si>
  <si>
    <t>Yang, Y.</t>
  </si>
  <si>
    <t>Integrated Control Strategy of Schistosomiasis in The People's Republic of China: Projects Involving Agriculture, Water Conservancy, Forestry, Sanitation and Environmental Modification</t>
  </si>
  <si>
    <t>Xu, J.</t>
  </si>
  <si>
    <t>Integrated control programmes for schistosomiasis and other helminth infections in P.R. China</t>
  </si>
  <si>
    <t>lack of sensitive surveillance capapcity and monitoring tools would lead ot underestimaiton of the endemic status in areas with low prevalence</t>
  </si>
  <si>
    <t>with a decrease of infection intensity and prevalence, lack of sensitive surveillance capacity and monitoring tools would lead to underestimation of the edemic status in areas with low prevalence.
long-termsurveillance system considering all potential risk factors needs to be established immediately since large water conservancy projects such as Three Gorges Dam and the south-to-north water conversion project etc., will change the ecological surrounding and affect schistosomiasis transmission eventually</t>
  </si>
  <si>
    <t>National programme</t>
  </si>
  <si>
    <t>Journal of Biological Systems</t>
  </si>
  <si>
    <t>Zhang, H.</t>
  </si>
  <si>
    <t>PREVENTING THE SPREAD OF SCHISTOSOMIASIS IN GHANA: POSSIBLE OUTCOMES OF INTEGRATED OPTIMAL CONTROL STRATEGIES</t>
  </si>
  <si>
    <t>Ghana</t>
  </si>
  <si>
    <t xml:space="preserve">modelling </t>
  </si>
  <si>
    <t>the modelling showed that the most effective strategy for control and possbile elimination of Schisto is a cominiation of sanitary measures (access to safe water, improved saniation and hygiene education), large-scale tx of infectet pop and vector control via molluscicides for as long as possbile.</t>
  </si>
  <si>
    <t>Zhang, L. J.</t>
  </si>
  <si>
    <t>The Establishment and Function of Schistosomiasis Surveillance System Towards Elimination in The People's Republic of China</t>
  </si>
  <si>
    <t>Zhang, S. Q.</t>
  </si>
  <si>
    <t>Epidemiological Features and Effectiveness of Schistosomiasis Control Programme in Lake and Marshland Region in The People's Republic of China</t>
  </si>
  <si>
    <t>1: mass chemotherapy with PZQ once a year for 3 years
2: reclamation and
cultivation to eliminate Oncomelania snails and mollusciciding</t>
  </si>
  <si>
    <t>high-edemic</t>
  </si>
  <si>
    <t>MDA: 3 years
a: 3 years (snail control), b: 7 years dikes</t>
  </si>
  <si>
    <t>1 MDA: reduction of infection rate from 19.2% to 7.2%, but a rise to 13.6% after 2 years interruption
a. reduction of 90% of the snail pop; b: 50% reached elimination of snail pop by building diks after 7 years</t>
  </si>
  <si>
    <t>MDA: reduction of infection rate from 19.2% to 7.2%, but a rise to 13.6% after 2 years interruption
sucessful snailcontrol by combining different methods mollusciciding abd environemnetal changes (dikes, plants or conversion of marshland into dry land)&gt;nails declined simultaneously and no rebound was reported showing that ultimately we can achieve the aim of controlling or eliminating of schistosomiasis.
additioinal infectiuous sources should be controlled (sanitation)</t>
  </si>
  <si>
    <t>Zhou, X. N.</t>
  </si>
  <si>
    <t>Schistosomiasis japonica control and research needs</t>
  </si>
  <si>
    <t>endemic areas (Lindu and Napu valley</t>
  </si>
  <si>
    <t>national control programme (routine data)</t>
  </si>
  <si>
    <t>Operational research relevant to control
New technologies
Eco-epidemiological determinants (S.japonicum)
Technical standardization of plicies and procedures
Novel products (drugs and treatment procedures, diagnostic kits, molluscicides, and vaccines)
Innovative approaches to control
Epidemiology of snail host
Epidemiology of immunology 
Capacity building and construction of a research platform
Networking between labs 
information databases</t>
  </si>
  <si>
    <t>The full participation of the health sector and intersectoral collaboration has been identified as key factors in the struggle to eliminate schistosomiasis in Indonesia.
Increasing awareness among the local community is essential to support the environmental management programme, as this approach has proved to be the best one in Napu and Lindu valleys</t>
  </si>
  <si>
    <t>Elimination of tropical disease through surveillance and response</t>
  </si>
  <si>
    <t>Six different research priorities have been identified:1)dynamic mapping of transmission, 2) near real-time capture of population dynamics, 3) modelling based on a minimum essential database/dataset, 4) implementation of mobile health (m-health) and sensitive diagnostics, 5) design of effective response packages tailored to different transmission settings and levels, and 6) validation of approaches and responses packages.</t>
  </si>
  <si>
    <t xml:space="preserve">major components of a surveillance-response system. Four components are crucial: (i) a minimum database/dataset for data
collection and management, (ii) data modelling by either statistical or mathematical models to forecast the future tendency of disease
transmission, thereby providing the guidance for intervention, (iii) novel tools to sensitively detect or respond to low-transmission patterns and
(re-)emerging pathogens, and (iv) evaluation of the chosen elimination programme
</t>
  </si>
  <si>
    <t>From gap analysis to solution and action: The RNAS(+) model</t>
  </si>
  <si>
    <t>South_east Asia</t>
  </si>
  <si>
    <t>New initiatives addressing the NTDs are urgently needed and there is an increasing awareness of the role of climate and the environment in determining the epidemiological patterns.</t>
  </si>
  <si>
    <t>development of evidence-based policies are seen as particularly important (Sen-
Hai, 2010).</t>
  </si>
  <si>
    <t>Utzinger, J.,Zhou,X.N.,Chen,M.G.,Bergquist,R.,2005. Conquering schistosomiasis in China:thelongmarch.ActaTrop.96,69–96.</t>
  </si>
  <si>
    <t>Control consortium</t>
  </si>
  <si>
    <t>Zhu</t>
  </si>
  <si>
    <t>Policy Support and Resources Mobilization for the National Schistosomiasis Control Programme in The People's Republic of China</t>
  </si>
  <si>
    <t>endemic areas in China</t>
  </si>
  <si>
    <t>country control strategy report</t>
  </si>
  <si>
    <t>1. change of environment (eg dam) have led to proliferation fo sani-infested areas (Yang et al., 2005, Zhou et al., 2002, 2008; Wu et al.,2007))
2. chemical molluscicide cause serious pollution in the environment, limiting hte scope of application of them
3. Compliance with long-term and repeated chemotherapy dropped yearly (additional to the potential risk of resistance) 
4. increase in social and economic development briought a rise in population mobility and livestock trading and therefore increased contact with infected water and increase in reinfection.
5.shortage of funding
6. current technology and measures cannot satisfy the needs
7. waste management as effective was to reduce infection of shcistosome (Lin et al 2009)</t>
  </si>
  <si>
    <t xml:space="preserve">2, 3, </t>
  </si>
  <si>
    <t>lack of sensitivity of disease surveillance</t>
  </si>
  <si>
    <t>reduction prevalence: snail and human</t>
  </si>
  <si>
    <t xml:space="preserve"> Modeling transient and sustained vector prevalance and human prevalence reduction effects using determinants from Japan
2: mollusciciding (transient), agricultural practices, drainage, concrete
3: Sanitation improvements, domestic water supply, biogas
6: multisectoral collaboration</t>
  </si>
  <si>
    <t>1, 2, 4</t>
  </si>
  <si>
    <t xml:space="preserve">insufficient diagnostic methods </t>
  </si>
  <si>
    <t>crossectional prevalence asssessment of the effectiveness of routine PZQ tx, mulluscicides and health education programs (national program)</t>
  </si>
  <si>
    <t>1: Test and treat targeted populations
7: active case detection:
1.Reactive case detection (RACD) takse advantage of parasite carriage trends to be spatially and temporarly clustered and follows contacts of passively detected cases, 2.Proactive case detection (PACD), involves screening of high-risk population.</t>
  </si>
  <si>
    <t>integrated multidisciplinary apporach using 
1: chemotherapy for infected individuals, cattle
4: health education, management of the source of Schistosoma japonicum infection, 
2: moluscicide, environmental modifictaion, agriculture: fenses for livestock.  harden river banks with concrete, build sluices, dug dithces, create fish ponds, land improvement, planting of trees
3: public latrines, sanitary toilets</t>
  </si>
  <si>
    <t>Integrated environmental improvements of marshlands through the implementation of (a) industrial development projects from 2001 to 2004, and (b) agricultural and (c) water resources development projects conducted between 2005 and 2011.
(a) Building boat factories (mollusciciding, soil containing snails was covered with sand and marshlands were made flat, boat factories were build together with tap water treatment systems and public latrines with septic tanks), further docks, habors and ecological parks (plants and fish that do not allow snail survival) were build.
(b) Agricultural development projects consisted of land reclamation and planting, aquatic product breeding (fish ponds), and building trees.
(c) Water resources development projects consisted of hardening river banks with concrete, building sluices for prevention of snail spread and construction of snailretention pools to allow no snail entry into ditches.</t>
  </si>
  <si>
    <t xml:space="preserve">
2, 3</t>
  </si>
  <si>
    <t xml:space="preserve">7) active mapping of disease transmission
hotspots and molecular characterization of genetic diversity and population dynamics were effective for early detection,
integrated management, surveillance and response </t>
  </si>
  <si>
    <t>literature review on community resilience, infectious disease of poverty elimination and eradication and the global health security agenda:
1 community-based access to drugs and effectiveness procurement systems to improve access to and uptake of care service delivery and management, monitoring and evaluation of integrated and cost-effective programmes, Sustainable Development Goals, and upholding global health security.</t>
  </si>
  <si>
    <t>6, 7, 4</t>
  </si>
  <si>
    <t>4: IEC
6: community-based integrated strategies (Polio, measles)
7: combination of routine and active case surveillance, monitoring and evaluation</t>
  </si>
  <si>
    <t>4 (NTD, VBD, ID)</t>
  </si>
  <si>
    <t>4: NTD/VBD (SCH, Malaria, LF)</t>
  </si>
  <si>
    <t>3 (Sh, Sm) 4 (NTDs)</t>
  </si>
  <si>
    <t xml:space="preserve">1: PC targeting risk-groups PSAC, FGS, strategies
2: VC
3: WASH: Phast, CLTS
4: IEC
6: PHASE: integrated approach
7: regional and local mapping (LF, Sch, Oncho, STH, Trachoma) for PC, M&amp;E, </t>
  </si>
  <si>
    <t>2, 7</t>
  </si>
  <si>
    <t>2: LAMP
7: loop-mediated isothermal amplification (LAMP) using pooled snail samples: mapping and surveillance</t>
  </si>
  <si>
    <t>New innovative tool for surveillance-response</t>
  </si>
  <si>
    <t>2, 6, 7</t>
  </si>
  <si>
    <t>1, 2, 6, 7</t>
  </si>
  <si>
    <t>1, 2: Teast and treat: enhancing case detection capability by increasing parasitol examination rate of all suspected 
6 improving case management capacity by training local health workers and mobilizing communitiies
7 establishing surveillance network for parasite and vectors by electronic reporting system
screening using malaria agPf/Pan RDT: Test-Treat-Track approach (WHO T3) integrating 1-3-7 model tailored to local setting</t>
  </si>
  <si>
    <t xml:space="preserve">1: PZQ for humans and bovines
2: VC, agricultural
3: WASH
4: health education
6: integrated strategy for schistosomiasis (s. japonica) control following the 10-year implementation, based on the data from the national schistosomiasis control program released by the Ministry of Health, People’s Republic of China. </t>
  </si>
  <si>
    <t>7: early warning system: monitoring and surveillance, mapping</t>
  </si>
  <si>
    <t>2: integrated control approaches: paddy-upland rotation adjusted to local conditions has been applied to reduce the snail habitats (Wang et al 1997) also Predators and biological competitor, dykes and dams for snail control (Colley 2014, Rollinson 2013)</t>
  </si>
  <si>
    <t>2: chemical molluscicides
 forestry projects
agriculture projects
water conservancy projects
3: WASH</t>
  </si>
  <si>
    <t>3 (Sj) 4 (STH, Clonorchis, Echinococcus)</t>
  </si>
  <si>
    <t>1, 2, 3, 4, 6, 7</t>
  </si>
  <si>
    <t>Integrated control, multisectoral collaboration 
1: MDA or selective
2: VC SCH: molluscicde, agriculture, engineering, etc
3. WASH
4: health education, promotion7: active screening (Echinococcus)</t>
  </si>
  <si>
    <t>the modelling of a combinatin of 3,4 sanitary measures (access to safe water, improved saniation and hygiene education), 1 large-scale tx of infectet pop and 2 vector control via molluscicides</t>
  </si>
  <si>
    <t>Surveillance-response system and components, methods: active, passive, case reporting, sentinel surveillance, surveys, early warning systems</t>
  </si>
  <si>
    <t>1: MDA (main element in Philippines)
2: molluscicides, agriculture etc (lacking in Philippines: costs, locality)
3: WASH: lack in Philippines
4: health education
6 intersectoral collaboration (china), initially 4-pronged strategy in philippines</t>
  </si>
  <si>
    <t>Indonesia, China, Philippines</t>
  </si>
  <si>
    <t>Indonesia: Diminishing funding after the termination of the Central Sulawesi Integrated Area Development Project (CSIADC-P)
Philippines: prohibitive cost of agro-engineering methods and the protracted effect of environmental sanitation and health education. previous health education and WASH but lack of financing and emphasis since introduction of PZQ</t>
  </si>
  <si>
    <t>Surveillance and response system, components: adapted to stage of progress (control, elimination, post)</t>
  </si>
  <si>
    <t>health policy: multisectoral collaboration, comprehensive strategy:
2: VC, agriculture, water
6: integration into health systems at different levels
7: regional collaboration</t>
  </si>
  <si>
    <t>regional surveillance network</t>
  </si>
  <si>
    <t>Guidance/Analysis: characterising the reservoir and measuring transmission in (malaria) elimination and eradication</t>
  </si>
  <si>
    <t>Community participation is key in vector control</t>
  </si>
  <si>
    <t>Review of community-based health programme</t>
  </si>
  <si>
    <t xml:space="preserve">Integrated strategy: VC, treatment, IEC, </t>
  </si>
  <si>
    <t>Integrated efforts, multisectoral</t>
  </si>
  <si>
    <t>Integrated interventions and multisectoral approach for NTD elimination</t>
  </si>
  <si>
    <t>4 (NTD/IDs: Oncho, LF, leprosy, Chagas etc)</t>
  </si>
  <si>
    <t xml:space="preserve">e </t>
  </si>
  <si>
    <t>Teast and treat: enhancing case detection capability by increasing parasitol examination rate of all suspected 
 improving case management capacity by training local health workers and mobilizing communitiies
 establishing surveillance network for parasite and vectors by electronic reporting system</t>
  </si>
  <si>
    <t>political and financial support, climate change, praziquantel resistance, and potential  ransmission of African schistosomiasis are factors that may have threaten schisto elimination in China.
not really concrete results, more observations from the history of the routine programme</t>
  </si>
  <si>
    <r>
      <t xml:space="preserve">2: first stage: mass campaigns and vertical control on snail eradication through environmental modification and mollusciciding and individual protection
1: PZQ  for morbidity with support of the World Bank
9: implementation of integrated strategy (agricultural mechanization, sanitation, drugs, health education)
</t>
    </r>
    <r>
      <rPr>
        <sz val="11"/>
        <rFont val="Arial"/>
        <family val="2"/>
      </rPr>
      <t>The Healthy China 2030 Plan: counties endemic: integrated strategy and an efficient surveillance and response approach
long-term support from local governments and the incorporation of social and economic approaches. Local import and appreciation of Chinese technologies and products, such as the current Belt and Road Initiative project aimed at boosting local economies with global health development</t>
    </r>
  </si>
  <si>
    <t>suggested further research / needs</t>
  </si>
  <si>
    <t>Surveillance and treatment: FAST, MSAT, MDA, FDA</t>
  </si>
  <si>
    <t xml:space="preserve">WHO guidance on LF elimination:  mapping  (identify endemic areas) followed by 1: MDA (annual) 7: concurrent M&amp;E in areas under MDA 9: TAS for stopping MDA then 7:   surveillance period for at least 5 yrs to confirm sustained absence of transmission: ongoing passive surveillance or repeated TAS at 3, 5 yrs ; 
Togo: nationwide lab-based LF surveillance system (in coop with CDC) covering all 35 districts designed for resource-poor settings since 2006
An effective and practical passive surveillance program for LF should incorporate four key principles: (1) adaptation to the needs and capacities of the country, (2) coverage of all at-risk areas, including those areas that may have been initially mapped as non-endemic, (3) implementation before cessation of MDA if possible, and (4) a well thought out response to cases that may be identified through surveillance. (Pre-specify clear triggers for appropriate public health action) </t>
  </si>
  <si>
    <r>
      <t xml:space="preserve">effective post-intervention surveillance/ </t>
    </r>
    <r>
      <rPr>
        <b/>
        <sz val="11"/>
        <rFont val="Arial"/>
        <family val="2"/>
      </rPr>
      <t>surveillance system should cover all areas potentially at risk for reemergence of LF transmission and not just those areas that have undergone MDA:</t>
    </r>
    <r>
      <rPr>
        <sz val="11"/>
        <rFont val="Arial"/>
        <family val="2"/>
      </rPr>
      <t xml:space="preserve"> Ongoing surveillance to detect missed or imported foci of LF transmission in areas deemed non-endemic at initial mapping
</t>
    </r>
    <r>
      <rPr>
        <b/>
        <sz val="11"/>
        <rFont val="Arial"/>
        <family val="2"/>
      </rPr>
      <t xml:space="preserve">Reasons for Implementation of surveillance before cessation of MDA: </t>
    </r>
    <r>
      <rPr>
        <sz val="11"/>
        <rFont val="Arial"/>
        <family val="2"/>
      </rPr>
      <t xml:space="preserve">political will, resources in place, response actions , infrastructure, testing sensitivity, data comparability, modifications possible
an effective surveillance system must include a clear and well-thought out </t>
    </r>
    <r>
      <rPr>
        <b/>
        <sz val="11"/>
        <rFont val="Arial"/>
        <family val="2"/>
      </rPr>
      <t>algorithm for responding</t>
    </r>
    <r>
      <rPr>
        <sz val="11"/>
        <rFont val="Arial"/>
        <family val="2"/>
      </rPr>
      <t xml:space="preserve"> to cases that might be identified (see Figure 4.)
</t>
    </r>
    <r>
      <rPr>
        <sz val="11"/>
        <color rgb="FFFF0000"/>
        <rFont val="Arial"/>
        <family val="2"/>
      </rPr>
      <t/>
    </r>
  </si>
  <si>
    <t>37 egg neg: 6/37 pos IHA
28/37 pos ELISA; Ag test paired serum and urine: 2 pos (UCP-LF-CAA)
CAA pos also ELISA pos</t>
  </si>
  <si>
    <t>1. Elmorshedy, H.: Prophylactic effect of artemether on human schistosomiasis mansoni among Egyptian children: A randomized controlled trial. Acta Trop. 2016
2. Inyang-Etoh, P.C.: Efficacy of a combination of praziquantel and artesunate in the treatment of urinary schistosomiasis in Nigeria. Trans. R. Soc. Trop. Med. Hyg. 2009
3. N’Goran, E.K.: Randomized, double-blind, placebo-controlled trial of oral artemether for the prevention of patent Schistosoma haematobium infections. Am. J. Trop. Med. Hyg. 2003
4. Utzinger, J: Oral artemether for prevention of Schistosoma mansoni infection: Randomised controlled trial. Lancet 2000</t>
  </si>
  <si>
    <t>follow-up paper on results: Impact of Hotspot.targeted interventions on Malaria transmission in Rachyongo South District in western kenyan highlands: a cluster randomized controlled trial (Bousema, 2016):
Despite high coverage, the impact of interventions targeting malaria vectors and human infections on nPCR parasite prevalence was modest, transient, and restricted to the targeted hotspot areas. Our findings suggest that transmission may not primarily occur from hotspots to the surrounding areas and that areas with highly heterogeneous but widespread malaria transmission may currently benefit most from an untargeted community-wide approach. Hotspot-targeted approaches may have more validity in settings where human settlement is more nuclear.</t>
  </si>
  <si>
    <t>targeted active surveillance and interventions 
examine a range of "markers" of potential risk (data on other infections..), conduct behavioral surveys (BSS), integrated biological and behavioral surveys (IBBS)
targeted sentinel surveillance, data collection at existing services/programmes: screening "easy access" populations (ANC, schools, etc)
fine-scale case-based surveillance
Changing transmission patterns: review, confirm at-risk, adapt system, refine interventions
socio-behavioral RCD : adaptation according to behavior risk
Include member of target population as health or peer educators improves targeting and effectiveness</t>
  </si>
  <si>
    <t xml:space="preserve">For eradication: new drug and distribution system
Alternatively: additional funding for snail control program 
Follow-up of National Program and Impact </t>
  </si>
  <si>
    <t>Importation, reintroduction: postwar development risks: Increased travel, development projects, tourist industry, influx of labour and refugees
persisting vulnerability, receptivity
loss of clinical awareness 
Integration of anti-leprosy services into general health services resulted in resurgence</t>
  </si>
  <si>
    <t>RegionalNetworkforAsianSchistosomiasisandotherHelminthZoonoses(RNAS+) has provided critical research input with reagard to several parasitic disease in South-east Asia
in China, reduction in prevalence of Schisto is not primarily due to praziquantel but the result ofa sustained, multi-prongedstrategy with a strong snail control component (Utzinger et al 2005)</t>
  </si>
  <si>
    <t>combined strategic approach (interventions), integrtaed national VBD program</t>
  </si>
  <si>
    <t xml:space="preserve">Integrated multisectoral strategy, surveillance, Interruption of transmission: assessment and verification </t>
  </si>
  <si>
    <t>multidisciplinary research group SRG, active surveillance, integrated analysis</t>
  </si>
  <si>
    <t>post-elimination infection monitoring/re-emergence: performance of diagnostic tools/protocols</t>
  </si>
  <si>
    <t>community participation for vector control interventions/cost-effectiveness and sustainability. Realistic goals</t>
  </si>
  <si>
    <t>Treatment:  ART/PZQ combination therapy for blocking transmission</t>
  </si>
  <si>
    <t>Surveillance and response/EWS
HSS
Risk-mapping
targeted interventions
Sustainability: move from control to elimination</t>
  </si>
  <si>
    <t>Community participation, mobilization for vector control, intersectoral collaboration</t>
  </si>
  <si>
    <t>Integrated strategy</t>
  </si>
  <si>
    <t>integrated strategy</t>
  </si>
  <si>
    <t>Integration WASH/treatment</t>
  </si>
  <si>
    <t>Community-based testing and treatment</t>
  </si>
  <si>
    <t>screen and treat</t>
  </si>
  <si>
    <t>community-based test and treat</t>
  </si>
  <si>
    <t>political commitment and financing</t>
  </si>
  <si>
    <t>integrated strategy modeling</t>
  </si>
  <si>
    <t>overview strategy Asia</t>
  </si>
  <si>
    <t>additional/comments</t>
  </si>
  <si>
    <t xml:space="preserve">Cross-sectional study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9" x14ac:knownFonts="1">
    <font>
      <sz val="11"/>
      <color theme="1"/>
      <name val="Arial"/>
      <family val="2"/>
    </font>
    <font>
      <b/>
      <sz val="11"/>
      <color theme="1"/>
      <name val="Arial"/>
      <family val="2"/>
    </font>
    <font>
      <b/>
      <sz val="11"/>
      <name val="Arial"/>
      <family val="2"/>
    </font>
    <font>
      <sz val="11"/>
      <name val="Arial"/>
      <family val="2"/>
    </font>
    <font>
      <i/>
      <sz val="11"/>
      <color theme="1"/>
      <name val="Arial"/>
      <family val="2"/>
    </font>
    <font>
      <u/>
      <sz val="11"/>
      <color theme="1"/>
      <name val="Arial"/>
      <family val="2"/>
    </font>
    <font>
      <sz val="11"/>
      <color rgb="FFFF0000"/>
      <name val="Arial"/>
      <family val="2"/>
    </font>
    <font>
      <sz val="10"/>
      <color theme="1"/>
      <name val="Arial"/>
      <family val="2"/>
    </font>
    <font>
      <b/>
      <u/>
      <sz val="11"/>
      <color theme="1"/>
      <name val="Arial"/>
      <family val="2"/>
    </font>
  </fonts>
  <fills count="3">
    <fill>
      <patternFill patternType="none"/>
    </fill>
    <fill>
      <patternFill patternType="gray125"/>
    </fill>
    <fill>
      <patternFill patternType="solid">
        <fgColor theme="9" tint="-0.249977111117893"/>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s>
  <cellStyleXfs count="1">
    <xf numFmtId="0" fontId="0" fillId="0" borderId="0"/>
  </cellStyleXfs>
  <cellXfs count="25">
    <xf numFmtId="0" fontId="0" fillId="0" borderId="0" xfId="0"/>
    <xf numFmtId="0" fontId="1" fillId="0" borderId="0" xfId="0" applyFont="1" applyAlignment="1">
      <alignment wrapText="1"/>
    </xf>
    <xf numFmtId="0" fontId="0" fillId="2" borderId="0" xfId="0" applyFill="1"/>
    <xf numFmtId="0" fontId="0" fillId="0" borderId="0" xfId="0" applyFill="1"/>
    <xf numFmtId="0" fontId="2" fillId="0" borderId="0" xfId="0" applyFont="1" applyAlignment="1">
      <alignment wrapText="1"/>
    </xf>
    <xf numFmtId="0" fontId="0" fillId="0" borderId="1" xfId="0" applyFill="1" applyBorder="1"/>
    <xf numFmtId="0" fontId="0" fillId="0" borderId="1" xfId="0" applyBorder="1"/>
    <xf numFmtId="0" fontId="0" fillId="0" borderId="1" xfId="0" applyFill="1" applyBorder="1" applyAlignment="1">
      <alignment wrapText="1"/>
    </xf>
    <xf numFmtId="0" fontId="1" fillId="0" borderId="0" xfId="0" applyFont="1" applyAlignment="1"/>
    <xf numFmtId="0" fontId="0" fillId="0" borderId="4" xfId="0" applyFill="1" applyBorder="1"/>
    <xf numFmtId="0" fontId="3" fillId="0" borderId="1" xfId="0" applyFont="1" applyFill="1" applyBorder="1"/>
    <xf numFmtId="0" fontId="0" fillId="0" borderId="2" xfId="0" applyFill="1" applyBorder="1" applyAlignment="1">
      <alignment wrapText="1"/>
    </xf>
    <xf numFmtId="0" fontId="3" fillId="0" borderId="1" xfId="0" applyFont="1" applyFill="1" applyBorder="1" applyAlignment="1">
      <alignment wrapText="1"/>
    </xf>
    <xf numFmtId="0" fontId="3" fillId="0" borderId="1" xfId="0" applyFont="1" applyFill="1" applyBorder="1" applyAlignment="1">
      <alignment vertical="top" wrapText="1"/>
    </xf>
    <xf numFmtId="0" fontId="3" fillId="0" borderId="1" xfId="0" applyFont="1" applyFill="1" applyBorder="1" applyAlignment="1"/>
    <xf numFmtId="0" fontId="0" fillId="0" borderId="0" xfId="0" applyFill="1" applyAlignment="1">
      <alignment wrapText="1"/>
    </xf>
    <xf numFmtId="0" fontId="3" fillId="0" borderId="1" xfId="0" applyFont="1" applyFill="1" applyBorder="1" applyAlignment="1">
      <alignment horizontal="left"/>
    </xf>
    <xf numFmtId="0" fontId="0" fillId="0" borderId="1" xfId="0" applyFill="1" applyBorder="1" applyAlignment="1"/>
    <xf numFmtId="0" fontId="0" fillId="0" borderId="1" xfId="0" applyFill="1" applyBorder="1" applyAlignment="1">
      <alignment vertical="top"/>
    </xf>
    <xf numFmtId="9" fontId="0" fillId="0" borderId="1" xfId="0" applyNumberFormat="1" applyFill="1" applyBorder="1" applyAlignment="1">
      <alignment wrapText="1"/>
    </xf>
    <xf numFmtId="10" fontId="0" fillId="0" borderId="1" xfId="0" applyNumberFormat="1" applyFill="1" applyBorder="1" applyAlignment="1">
      <alignment wrapText="1"/>
    </xf>
    <xf numFmtId="20" fontId="0" fillId="0" borderId="1" xfId="0" applyNumberFormat="1" applyFill="1" applyBorder="1" applyAlignment="1">
      <alignment wrapText="1"/>
    </xf>
    <xf numFmtId="0" fontId="0" fillId="0" borderId="1" xfId="0" applyFont="1" applyFill="1" applyBorder="1" applyAlignment="1">
      <alignment wrapText="1"/>
    </xf>
    <xf numFmtId="0" fontId="0" fillId="0" borderId="3" xfId="0" applyFill="1" applyBorder="1"/>
    <xf numFmtId="0" fontId="0" fillId="0" borderId="3" xfId="0" applyFill="1" applyBorder="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AEQ110"/>
  <sheetViews>
    <sheetView tabSelected="1" zoomScale="58" zoomScaleNormal="58" workbookViewId="0">
      <pane ySplit="1" topLeftCell="A2" activePane="bottomLeft" state="frozen"/>
      <selection activeCell="J1" sqref="J1"/>
      <selection pane="bottomLeft" activeCell="I82" sqref="I82"/>
    </sheetView>
  </sheetViews>
  <sheetFormatPr defaultRowHeight="14.25" x14ac:dyDescent="0.2"/>
  <cols>
    <col min="1" max="1" width="4.5" bestFit="1" customWidth="1"/>
    <col min="2" max="2" width="14.125" customWidth="1"/>
    <col min="3" max="3" width="11.25" bestFit="1" customWidth="1"/>
    <col min="4" max="4" width="52.375" customWidth="1"/>
    <col min="5" max="5" width="7.75" customWidth="1"/>
    <col min="6" max="6" width="11.25" customWidth="1"/>
    <col min="7" max="7" width="14.625" customWidth="1"/>
    <col min="8" max="8" width="9.25" customWidth="1"/>
    <col min="9" max="9" width="16" customWidth="1"/>
    <col min="10" max="10" width="26.125" customWidth="1"/>
    <col min="11" max="11" width="52.875" customWidth="1"/>
    <col min="12" max="12" width="16.5" customWidth="1"/>
    <col min="13" max="14" width="17.625" customWidth="1"/>
    <col min="15" max="15" width="12.375" customWidth="1"/>
    <col min="16" max="16" width="16.125" customWidth="1"/>
    <col min="17" max="17" width="16.75" customWidth="1"/>
    <col min="18" max="18" width="18.875" customWidth="1"/>
    <col min="19" max="19" width="23.5" customWidth="1"/>
    <col min="20" max="20" width="25.125" customWidth="1"/>
    <col min="21" max="21" width="40.75" customWidth="1"/>
    <col min="22" max="22" width="36.5" customWidth="1"/>
    <col min="23" max="23" width="24.75" customWidth="1"/>
    <col min="24" max="24" width="64.375" customWidth="1"/>
    <col min="25" max="25" width="21.125" customWidth="1"/>
    <col min="26" max="26" width="22.875" customWidth="1"/>
    <col min="27" max="27" width="57.125" customWidth="1"/>
    <col min="28" max="28" width="54" customWidth="1"/>
    <col min="31" max="31" width="37.25" customWidth="1"/>
  </cols>
  <sheetData>
    <row r="1" spans="1:823" s="1" customFormat="1" ht="81" customHeight="1" x14ac:dyDescent="0.25">
      <c r="A1" s="1" t="s">
        <v>0</v>
      </c>
      <c r="B1" s="1" t="s">
        <v>18</v>
      </c>
      <c r="C1" s="1" t="s">
        <v>1</v>
      </c>
      <c r="D1" s="1" t="s">
        <v>2</v>
      </c>
      <c r="E1" s="1" t="s">
        <v>3</v>
      </c>
      <c r="F1" s="1" t="s">
        <v>9</v>
      </c>
      <c r="G1" s="1" t="s">
        <v>8</v>
      </c>
      <c r="H1" s="1" t="s">
        <v>31</v>
      </c>
      <c r="I1" s="1" t="s">
        <v>16</v>
      </c>
      <c r="J1" s="1" t="s">
        <v>846</v>
      </c>
      <c r="K1" s="1" t="s">
        <v>10</v>
      </c>
      <c r="L1" s="1" t="s">
        <v>4</v>
      </c>
      <c r="M1" s="1" t="s">
        <v>11</v>
      </c>
      <c r="N1" s="1" t="s">
        <v>12</v>
      </c>
      <c r="O1" s="1" t="s">
        <v>5</v>
      </c>
      <c r="P1" s="1" t="s">
        <v>6</v>
      </c>
      <c r="Q1" s="1" t="s">
        <v>7</v>
      </c>
      <c r="R1" s="1" t="s">
        <v>14</v>
      </c>
      <c r="S1" s="1" t="s">
        <v>15</v>
      </c>
      <c r="T1" s="1" t="s">
        <v>13</v>
      </c>
      <c r="U1" s="4" t="s">
        <v>22</v>
      </c>
      <c r="V1" s="4" t="s">
        <v>1242</v>
      </c>
      <c r="W1" s="8" t="s">
        <v>17</v>
      </c>
      <c r="X1" s="1" t="s">
        <v>24</v>
      </c>
      <c r="Y1" s="1" t="s">
        <v>1270</v>
      </c>
      <c r="Z1" s="1" t="s">
        <v>40</v>
      </c>
      <c r="AA1" s="1" t="s">
        <v>160</v>
      </c>
    </row>
    <row r="2" spans="1:823" s="2" customFormat="1" ht="81.75" customHeight="1" x14ac:dyDescent="0.2">
      <c r="A2" s="3">
        <v>1</v>
      </c>
      <c r="B2" s="10" t="s">
        <v>20</v>
      </c>
      <c r="C2" s="11" t="s">
        <v>132</v>
      </c>
      <c r="D2" s="12" t="s">
        <v>21</v>
      </c>
      <c r="E2" s="10">
        <v>2011</v>
      </c>
      <c r="F2" s="10"/>
      <c r="G2" s="10"/>
      <c r="H2" s="10">
        <v>1</v>
      </c>
      <c r="I2" s="10" t="s">
        <v>23</v>
      </c>
      <c r="J2" s="10" t="s">
        <v>971</v>
      </c>
      <c r="K2" s="13" t="s">
        <v>25</v>
      </c>
      <c r="L2" s="10" t="s">
        <v>19</v>
      </c>
      <c r="M2" s="10" t="s">
        <v>19</v>
      </c>
      <c r="N2" s="10" t="s">
        <v>19</v>
      </c>
      <c r="O2" s="10" t="s">
        <v>19</v>
      </c>
      <c r="P2" s="10" t="s">
        <v>19</v>
      </c>
      <c r="Q2" s="10" t="s">
        <v>19</v>
      </c>
      <c r="R2" s="10" t="s">
        <v>19</v>
      </c>
      <c r="S2" s="10"/>
      <c r="T2" s="10" t="s">
        <v>19</v>
      </c>
      <c r="U2" s="13" t="s">
        <v>29</v>
      </c>
      <c r="V2" s="13" t="s">
        <v>44</v>
      </c>
      <c r="W2" s="13" t="s">
        <v>26</v>
      </c>
      <c r="X2" s="12" t="s">
        <v>28</v>
      </c>
      <c r="Y2" s="13" t="s">
        <v>27</v>
      </c>
      <c r="Z2" s="12" t="s">
        <v>41</v>
      </c>
      <c r="AA2" s="5"/>
      <c r="AB2" s="3"/>
      <c r="AC2" s="3"/>
      <c r="AD2" s="3"/>
      <c r="AE2" s="3"/>
      <c r="AF2" s="3"/>
      <c r="AG2" s="3"/>
      <c r="AH2" s="3"/>
      <c r="AI2" s="3"/>
      <c r="AJ2" s="3"/>
      <c r="AK2" s="3"/>
      <c r="AL2" s="3"/>
      <c r="AM2" s="3"/>
      <c r="AN2" s="3"/>
      <c r="AO2" s="3"/>
      <c r="AP2" s="3"/>
      <c r="AQ2" s="3"/>
      <c r="AR2" s="3"/>
      <c r="AS2" s="3"/>
      <c r="AT2" s="3"/>
      <c r="AU2" s="3"/>
      <c r="AV2" s="3"/>
      <c r="AW2" s="3"/>
      <c r="AX2" s="3"/>
      <c r="AY2" s="3"/>
      <c r="AZ2" s="3"/>
      <c r="BA2" s="3"/>
      <c r="BB2" s="3"/>
      <c r="BC2" s="3"/>
      <c r="BD2" s="3"/>
      <c r="BE2" s="3"/>
      <c r="BF2" s="3"/>
      <c r="BG2" s="3"/>
      <c r="BH2" s="3"/>
      <c r="BI2" s="3"/>
      <c r="BJ2" s="3"/>
      <c r="BK2" s="3"/>
      <c r="BL2" s="3"/>
      <c r="BM2" s="3"/>
      <c r="BN2" s="3"/>
      <c r="BO2" s="3"/>
      <c r="BP2" s="3"/>
      <c r="BQ2" s="3"/>
      <c r="BR2" s="3"/>
      <c r="BS2" s="3"/>
      <c r="BT2" s="3"/>
      <c r="BU2" s="3"/>
      <c r="BV2" s="3"/>
      <c r="BW2" s="3"/>
      <c r="BX2" s="3"/>
      <c r="BY2" s="3"/>
      <c r="BZ2" s="3"/>
      <c r="CA2" s="3"/>
      <c r="CB2" s="3"/>
      <c r="CC2" s="3"/>
      <c r="CD2" s="3"/>
      <c r="CE2" s="3"/>
      <c r="CF2" s="3"/>
      <c r="CG2" s="3"/>
      <c r="CH2" s="3"/>
      <c r="CI2" s="3"/>
      <c r="CJ2" s="3"/>
      <c r="CK2" s="3"/>
      <c r="CL2" s="3"/>
      <c r="CM2" s="3"/>
      <c r="CN2" s="3"/>
      <c r="CO2" s="3"/>
      <c r="CP2" s="3"/>
      <c r="CQ2" s="3"/>
      <c r="CR2" s="3"/>
      <c r="CS2" s="3"/>
      <c r="CT2" s="3"/>
      <c r="CU2" s="3"/>
      <c r="CV2" s="3"/>
      <c r="CW2" s="3"/>
      <c r="CX2" s="3"/>
      <c r="CY2" s="3"/>
      <c r="CZ2" s="3"/>
      <c r="DA2" s="3"/>
      <c r="DB2" s="3"/>
      <c r="DC2" s="3"/>
      <c r="DD2" s="3"/>
      <c r="DE2" s="3"/>
      <c r="DF2" s="3"/>
      <c r="DG2" s="3"/>
      <c r="DH2" s="3"/>
      <c r="DI2" s="3"/>
      <c r="DJ2" s="3"/>
      <c r="DK2" s="3"/>
      <c r="DL2" s="3"/>
      <c r="DM2" s="3"/>
      <c r="DN2" s="3"/>
      <c r="DO2" s="3"/>
      <c r="DP2" s="3"/>
      <c r="DQ2" s="3"/>
      <c r="DR2" s="3"/>
      <c r="DS2" s="3"/>
      <c r="DT2" s="3"/>
      <c r="DU2" s="3"/>
      <c r="DV2" s="3"/>
      <c r="DW2" s="3"/>
      <c r="DX2" s="3"/>
      <c r="DY2" s="3"/>
      <c r="DZ2" s="3"/>
      <c r="EA2" s="3"/>
      <c r="EB2" s="3"/>
      <c r="EC2" s="3"/>
      <c r="ED2" s="3"/>
      <c r="EE2" s="3"/>
      <c r="EF2" s="3"/>
      <c r="EG2" s="3"/>
      <c r="EH2" s="3"/>
      <c r="EI2" s="3"/>
      <c r="EJ2" s="3"/>
      <c r="EK2" s="3"/>
      <c r="EL2" s="3"/>
      <c r="EM2" s="3"/>
      <c r="EN2" s="3"/>
      <c r="EO2" s="3"/>
      <c r="EP2" s="3"/>
      <c r="EQ2" s="3"/>
      <c r="ER2" s="3"/>
      <c r="ES2" s="3"/>
      <c r="ET2" s="3"/>
      <c r="EU2" s="3"/>
      <c r="EV2" s="3"/>
      <c r="EW2" s="3"/>
      <c r="EX2" s="3"/>
      <c r="EY2" s="3"/>
      <c r="EZ2" s="3"/>
      <c r="FA2" s="3"/>
      <c r="FB2" s="3"/>
      <c r="FC2" s="3"/>
      <c r="FD2" s="3"/>
      <c r="FE2" s="3"/>
      <c r="FF2" s="3"/>
      <c r="FG2" s="3"/>
      <c r="FH2" s="3"/>
      <c r="FI2" s="3"/>
      <c r="FJ2" s="3"/>
      <c r="FK2" s="3"/>
      <c r="FL2" s="3"/>
      <c r="FM2" s="3"/>
      <c r="FN2" s="3"/>
      <c r="FO2" s="3"/>
      <c r="FP2" s="3"/>
      <c r="FQ2" s="3"/>
      <c r="FR2" s="3"/>
      <c r="FS2" s="3"/>
      <c r="FT2" s="3"/>
      <c r="FU2" s="3"/>
      <c r="FV2" s="3"/>
      <c r="FW2" s="3"/>
      <c r="FX2" s="3"/>
      <c r="FY2" s="3"/>
      <c r="FZ2" s="3"/>
      <c r="GA2" s="3"/>
      <c r="GB2" s="3"/>
      <c r="GC2" s="3"/>
      <c r="GD2" s="3"/>
      <c r="GE2" s="3"/>
      <c r="GF2" s="3"/>
      <c r="GG2" s="3"/>
      <c r="GH2" s="3"/>
      <c r="GI2" s="3"/>
      <c r="GJ2" s="3"/>
      <c r="GK2" s="3"/>
      <c r="GL2" s="3"/>
      <c r="GM2" s="3"/>
      <c r="GN2" s="3"/>
      <c r="GO2" s="3"/>
      <c r="GP2" s="3"/>
      <c r="GQ2" s="3"/>
      <c r="GR2" s="3"/>
      <c r="GS2" s="3"/>
      <c r="GT2" s="3"/>
      <c r="GU2" s="3"/>
      <c r="GV2" s="3"/>
      <c r="GW2" s="3"/>
      <c r="GX2" s="3"/>
      <c r="GY2" s="3"/>
      <c r="GZ2" s="3"/>
      <c r="HA2" s="3"/>
      <c r="HB2" s="3"/>
      <c r="HC2" s="3"/>
      <c r="HD2" s="3"/>
      <c r="HE2" s="3"/>
      <c r="HF2" s="3"/>
      <c r="HG2" s="3"/>
      <c r="HH2" s="3"/>
      <c r="HI2" s="3"/>
      <c r="HJ2" s="3"/>
      <c r="HK2" s="3"/>
      <c r="HL2" s="3"/>
      <c r="HM2" s="3"/>
      <c r="HN2" s="3"/>
      <c r="HO2" s="3"/>
      <c r="HP2" s="3"/>
      <c r="HQ2" s="3"/>
      <c r="HR2" s="3"/>
      <c r="HS2" s="3"/>
      <c r="HT2" s="3"/>
      <c r="HU2" s="3"/>
      <c r="HV2" s="3"/>
      <c r="HW2" s="3"/>
      <c r="HX2" s="3"/>
      <c r="HY2" s="3"/>
      <c r="HZ2" s="3"/>
      <c r="IA2" s="3"/>
      <c r="IB2" s="3"/>
      <c r="IC2" s="3"/>
      <c r="ID2" s="3"/>
      <c r="IE2" s="3"/>
      <c r="IF2" s="3"/>
      <c r="IG2" s="3"/>
      <c r="IH2" s="3"/>
      <c r="II2" s="3"/>
      <c r="IJ2" s="3"/>
      <c r="IK2" s="3"/>
      <c r="IL2" s="3"/>
      <c r="IM2" s="3"/>
      <c r="IN2" s="3"/>
      <c r="IO2" s="3"/>
      <c r="IP2" s="3"/>
      <c r="IQ2" s="3"/>
      <c r="IR2" s="3"/>
      <c r="IS2" s="3"/>
      <c r="IT2" s="3"/>
      <c r="IU2" s="3"/>
      <c r="IV2" s="3"/>
      <c r="IW2" s="3"/>
      <c r="IX2" s="3"/>
      <c r="IY2" s="3"/>
      <c r="IZ2" s="3"/>
      <c r="JA2" s="3"/>
      <c r="JB2" s="3"/>
      <c r="JC2" s="3"/>
      <c r="JD2" s="3"/>
      <c r="JE2" s="3"/>
      <c r="JF2" s="3"/>
      <c r="JG2" s="3"/>
      <c r="JH2" s="3"/>
      <c r="JI2" s="3"/>
      <c r="JJ2" s="3"/>
      <c r="JK2" s="3"/>
      <c r="JL2" s="3"/>
      <c r="JM2" s="3"/>
      <c r="JN2" s="3"/>
      <c r="JO2" s="3"/>
      <c r="JP2" s="3"/>
      <c r="JQ2" s="3"/>
      <c r="JR2" s="3"/>
      <c r="JS2" s="3"/>
      <c r="JT2" s="3"/>
      <c r="JU2" s="3"/>
      <c r="JV2" s="3"/>
      <c r="JW2" s="3"/>
      <c r="JX2" s="3"/>
      <c r="JY2" s="3"/>
      <c r="JZ2" s="3"/>
      <c r="KA2" s="3"/>
      <c r="KB2" s="3"/>
      <c r="KC2" s="3"/>
      <c r="KD2" s="3"/>
      <c r="KE2" s="3"/>
      <c r="KF2" s="3"/>
      <c r="KG2" s="3"/>
      <c r="KH2" s="3"/>
      <c r="KI2" s="3"/>
      <c r="KJ2" s="3"/>
      <c r="KK2" s="3"/>
      <c r="KL2" s="3"/>
      <c r="KM2" s="3"/>
      <c r="KN2" s="3"/>
      <c r="KO2" s="3"/>
      <c r="KP2" s="3"/>
      <c r="KQ2" s="3"/>
      <c r="KR2" s="3"/>
      <c r="KS2" s="3"/>
      <c r="KT2" s="3"/>
      <c r="KU2" s="3"/>
      <c r="KV2" s="3"/>
      <c r="KW2" s="3"/>
      <c r="KX2" s="3"/>
      <c r="KY2" s="3"/>
      <c r="KZ2" s="3"/>
      <c r="LA2" s="3"/>
      <c r="LB2" s="3"/>
      <c r="LC2" s="3"/>
      <c r="LD2" s="3"/>
      <c r="LE2" s="3"/>
      <c r="LF2" s="3"/>
      <c r="LG2" s="3"/>
      <c r="LH2" s="3"/>
      <c r="LI2" s="3"/>
      <c r="LJ2" s="3"/>
      <c r="LK2" s="3"/>
      <c r="LL2" s="3"/>
      <c r="LM2" s="3"/>
      <c r="LN2" s="3"/>
      <c r="LO2" s="3"/>
      <c r="LP2" s="3"/>
      <c r="LQ2" s="3"/>
      <c r="LR2" s="3"/>
      <c r="LS2" s="3"/>
      <c r="LT2" s="3"/>
      <c r="LU2" s="3"/>
      <c r="LV2" s="3"/>
      <c r="LW2" s="3"/>
      <c r="LX2" s="3"/>
      <c r="LY2" s="3"/>
      <c r="LZ2" s="3"/>
      <c r="MA2" s="3"/>
      <c r="MB2" s="3"/>
      <c r="MC2" s="3"/>
      <c r="MD2" s="3"/>
      <c r="ME2" s="3"/>
      <c r="MF2" s="3"/>
      <c r="MG2" s="3"/>
      <c r="MH2" s="3"/>
      <c r="MI2" s="3"/>
      <c r="MJ2" s="3"/>
      <c r="MK2" s="3"/>
      <c r="ML2" s="3"/>
      <c r="MM2" s="3"/>
      <c r="MN2" s="3"/>
      <c r="MO2" s="3"/>
      <c r="MP2" s="3"/>
      <c r="MQ2" s="3"/>
      <c r="MR2" s="3"/>
      <c r="MS2" s="3"/>
      <c r="MT2" s="3"/>
      <c r="MU2" s="3"/>
      <c r="MV2" s="3"/>
      <c r="MW2" s="3"/>
      <c r="MX2" s="3"/>
      <c r="MY2" s="3"/>
      <c r="MZ2" s="3"/>
      <c r="NA2" s="3"/>
      <c r="NB2" s="3"/>
      <c r="NC2" s="3"/>
      <c r="ND2" s="3"/>
      <c r="NE2" s="3"/>
      <c r="NF2" s="3"/>
      <c r="NG2" s="3"/>
      <c r="NH2" s="3"/>
      <c r="NI2" s="3"/>
      <c r="NJ2" s="3"/>
      <c r="NK2" s="3"/>
      <c r="NL2" s="3"/>
      <c r="NM2" s="3"/>
      <c r="NN2" s="3"/>
      <c r="NO2" s="3"/>
      <c r="NP2" s="3"/>
      <c r="NQ2" s="3"/>
      <c r="NR2" s="3"/>
      <c r="NS2" s="3"/>
      <c r="NT2" s="3"/>
      <c r="NU2" s="3"/>
      <c r="NV2" s="3"/>
      <c r="NW2" s="3"/>
      <c r="NX2" s="3"/>
      <c r="NY2" s="3"/>
      <c r="NZ2" s="3"/>
      <c r="OA2" s="3"/>
      <c r="OB2" s="3"/>
      <c r="OC2" s="3"/>
      <c r="OD2" s="3"/>
      <c r="OE2" s="3"/>
      <c r="OF2" s="3"/>
      <c r="OG2" s="3"/>
      <c r="OH2" s="3"/>
      <c r="OI2" s="3"/>
      <c r="OJ2" s="3"/>
      <c r="OK2" s="3"/>
      <c r="OL2" s="3"/>
      <c r="OM2" s="3"/>
      <c r="ON2" s="3"/>
      <c r="OO2" s="3"/>
      <c r="OP2" s="3"/>
      <c r="OQ2" s="3"/>
      <c r="OR2" s="3"/>
      <c r="OS2" s="3"/>
      <c r="OT2" s="3"/>
      <c r="OU2" s="3"/>
      <c r="OV2" s="3"/>
      <c r="OW2" s="3"/>
      <c r="OX2" s="3"/>
      <c r="OY2" s="3"/>
      <c r="OZ2" s="3"/>
      <c r="PA2" s="3"/>
      <c r="PB2" s="3"/>
      <c r="PC2" s="3"/>
      <c r="PD2" s="3"/>
      <c r="PE2" s="3"/>
      <c r="PF2" s="3"/>
      <c r="PG2" s="3"/>
      <c r="PH2" s="3"/>
      <c r="PI2" s="3"/>
      <c r="PJ2" s="3"/>
      <c r="PK2" s="3"/>
      <c r="PL2" s="3"/>
      <c r="PM2" s="3"/>
      <c r="PN2" s="3"/>
      <c r="PO2" s="3"/>
      <c r="PP2" s="3"/>
      <c r="PQ2" s="3"/>
      <c r="PR2" s="3"/>
      <c r="PS2" s="3"/>
      <c r="PT2" s="3"/>
      <c r="PU2" s="3"/>
      <c r="PV2" s="3"/>
      <c r="PW2" s="3"/>
      <c r="PX2" s="3"/>
      <c r="PY2" s="3"/>
      <c r="PZ2" s="3"/>
      <c r="QA2" s="3"/>
      <c r="QB2" s="3"/>
      <c r="QC2" s="3"/>
      <c r="QD2" s="3"/>
      <c r="QE2" s="3"/>
      <c r="QF2" s="3"/>
      <c r="QG2" s="3"/>
      <c r="QH2" s="3"/>
      <c r="QI2" s="3"/>
      <c r="QJ2" s="3"/>
      <c r="QK2" s="3"/>
      <c r="QL2" s="3"/>
      <c r="QM2" s="3"/>
      <c r="QN2" s="3"/>
      <c r="QO2" s="3"/>
      <c r="QP2" s="3"/>
      <c r="QQ2" s="3"/>
      <c r="QR2" s="3"/>
      <c r="QS2" s="3"/>
      <c r="QT2" s="3"/>
      <c r="QU2" s="3"/>
      <c r="QV2" s="3"/>
      <c r="QW2" s="3"/>
      <c r="QX2" s="3"/>
      <c r="QY2" s="3"/>
      <c r="QZ2" s="3"/>
      <c r="RA2" s="3"/>
      <c r="RB2" s="3"/>
      <c r="RC2" s="3"/>
      <c r="RD2" s="3"/>
      <c r="RE2" s="3"/>
      <c r="RF2" s="3"/>
      <c r="RG2" s="3"/>
      <c r="RH2" s="3"/>
      <c r="RI2" s="3"/>
      <c r="RJ2" s="3"/>
      <c r="RK2" s="3"/>
      <c r="RL2" s="3"/>
      <c r="RM2" s="3"/>
      <c r="RN2" s="3"/>
      <c r="RO2" s="3"/>
      <c r="RP2" s="3"/>
      <c r="RQ2" s="3"/>
      <c r="RR2" s="3"/>
      <c r="RS2" s="3"/>
      <c r="RT2" s="3"/>
      <c r="RU2" s="3"/>
      <c r="RV2" s="3"/>
      <c r="RW2" s="3"/>
      <c r="RX2" s="3"/>
      <c r="RY2" s="3"/>
      <c r="RZ2" s="3"/>
      <c r="SA2" s="3"/>
      <c r="SB2" s="3"/>
      <c r="SC2" s="3"/>
      <c r="SD2" s="3"/>
      <c r="SE2" s="3"/>
      <c r="SF2" s="3"/>
      <c r="SG2" s="3"/>
      <c r="SH2" s="3"/>
      <c r="SI2" s="3"/>
      <c r="SJ2" s="3"/>
      <c r="SK2" s="3"/>
      <c r="SL2" s="3"/>
      <c r="SM2" s="3"/>
      <c r="SN2" s="3"/>
      <c r="SO2" s="3"/>
      <c r="SP2" s="3"/>
      <c r="SQ2" s="3"/>
      <c r="SR2" s="3"/>
      <c r="SS2" s="3"/>
      <c r="ST2" s="3"/>
      <c r="SU2" s="3"/>
      <c r="SV2" s="3"/>
      <c r="SW2" s="3"/>
      <c r="SX2" s="3"/>
      <c r="SY2" s="3"/>
      <c r="SZ2" s="3"/>
      <c r="TA2" s="3"/>
      <c r="TB2" s="3"/>
      <c r="TC2" s="3"/>
      <c r="TD2" s="3"/>
      <c r="TE2" s="3"/>
      <c r="TF2" s="3"/>
      <c r="TG2" s="3"/>
      <c r="TH2" s="3"/>
      <c r="TI2" s="3"/>
      <c r="TJ2" s="3"/>
      <c r="TK2" s="3"/>
      <c r="TL2" s="3"/>
      <c r="TM2" s="3"/>
      <c r="TN2" s="3"/>
      <c r="TO2" s="3"/>
      <c r="TP2" s="3"/>
      <c r="TQ2" s="3"/>
      <c r="TR2" s="3"/>
      <c r="TS2" s="3"/>
      <c r="TT2" s="3"/>
      <c r="TU2" s="3"/>
      <c r="TV2" s="3"/>
      <c r="TW2" s="3"/>
      <c r="TX2" s="3"/>
      <c r="TY2" s="3"/>
      <c r="TZ2" s="3"/>
      <c r="UA2" s="3"/>
      <c r="UB2" s="3"/>
      <c r="UC2" s="3"/>
      <c r="UD2" s="3"/>
      <c r="UE2" s="3"/>
      <c r="UF2" s="3"/>
      <c r="UG2" s="3"/>
      <c r="UH2" s="3"/>
      <c r="UI2" s="3"/>
      <c r="UJ2" s="3"/>
      <c r="UK2" s="3"/>
      <c r="UL2" s="3"/>
      <c r="UM2" s="3"/>
      <c r="UN2" s="3"/>
      <c r="UO2" s="3"/>
      <c r="UP2" s="3"/>
      <c r="UQ2" s="3"/>
      <c r="UR2" s="3"/>
      <c r="US2" s="3"/>
      <c r="UT2" s="3"/>
      <c r="UU2" s="3"/>
      <c r="UV2" s="3"/>
      <c r="UW2" s="3"/>
      <c r="UX2" s="3"/>
      <c r="UY2" s="3"/>
      <c r="UZ2" s="3"/>
      <c r="VA2" s="3"/>
      <c r="VB2" s="3"/>
      <c r="VC2" s="3"/>
      <c r="VD2" s="3"/>
      <c r="VE2" s="3"/>
      <c r="VF2" s="3"/>
      <c r="VG2" s="3"/>
      <c r="VH2" s="3"/>
      <c r="VI2" s="3"/>
      <c r="VJ2" s="3"/>
      <c r="VK2" s="3"/>
      <c r="VL2" s="3"/>
      <c r="VM2" s="3"/>
      <c r="VN2" s="3"/>
      <c r="VO2" s="3"/>
      <c r="VP2" s="3"/>
      <c r="VQ2" s="3"/>
      <c r="VR2" s="3"/>
      <c r="VS2" s="3"/>
      <c r="VT2" s="3"/>
      <c r="VU2" s="3"/>
      <c r="VV2" s="3"/>
      <c r="VW2" s="3"/>
      <c r="VX2" s="3"/>
      <c r="VY2" s="3"/>
      <c r="VZ2" s="3"/>
      <c r="WA2" s="3"/>
      <c r="WB2" s="3"/>
      <c r="WC2" s="3"/>
      <c r="WD2" s="3"/>
      <c r="WE2" s="3"/>
      <c r="WF2" s="3"/>
      <c r="WG2" s="3"/>
      <c r="WH2" s="3"/>
      <c r="WI2" s="3"/>
      <c r="WJ2" s="3"/>
      <c r="WK2" s="3"/>
      <c r="WL2" s="3"/>
      <c r="WM2" s="3"/>
      <c r="WN2" s="3"/>
      <c r="WO2" s="3"/>
      <c r="WP2" s="3"/>
      <c r="WQ2" s="3"/>
      <c r="WR2" s="3"/>
      <c r="WS2" s="3"/>
      <c r="WT2" s="3"/>
      <c r="WU2" s="3"/>
      <c r="WV2" s="3"/>
      <c r="WW2" s="3"/>
      <c r="WX2" s="3"/>
      <c r="WY2" s="3"/>
      <c r="WZ2" s="3"/>
      <c r="XA2" s="3"/>
      <c r="XB2" s="3"/>
      <c r="XC2" s="3"/>
      <c r="XD2" s="3"/>
      <c r="XE2" s="3"/>
      <c r="XF2" s="3"/>
      <c r="XG2" s="3"/>
      <c r="XH2" s="3"/>
      <c r="XI2" s="3"/>
      <c r="XJ2" s="3"/>
      <c r="XK2" s="3"/>
      <c r="XL2" s="3"/>
      <c r="XM2" s="3"/>
      <c r="XN2" s="3"/>
      <c r="XO2" s="3"/>
      <c r="XP2" s="3"/>
      <c r="XQ2" s="3"/>
      <c r="XR2" s="3"/>
      <c r="XS2" s="3"/>
      <c r="XT2" s="3"/>
      <c r="XU2" s="3"/>
      <c r="XV2" s="3"/>
      <c r="XW2" s="3"/>
      <c r="XX2" s="3"/>
      <c r="XY2" s="3"/>
      <c r="XZ2" s="3"/>
      <c r="YA2" s="3"/>
      <c r="YB2" s="3"/>
      <c r="YC2" s="3"/>
      <c r="YD2" s="3"/>
      <c r="YE2" s="3"/>
      <c r="YF2" s="3"/>
      <c r="YG2" s="3"/>
      <c r="YH2" s="3"/>
      <c r="YI2" s="3"/>
      <c r="YJ2" s="3"/>
      <c r="YK2" s="3"/>
      <c r="YL2" s="3"/>
      <c r="YM2" s="3"/>
      <c r="YN2" s="3"/>
      <c r="YO2" s="3"/>
      <c r="YP2" s="3"/>
      <c r="YQ2" s="3"/>
      <c r="YR2" s="3"/>
      <c r="YS2" s="3"/>
      <c r="YT2" s="3"/>
      <c r="YU2" s="3"/>
      <c r="YV2" s="3"/>
      <c r="YW2" s="3"/>
      <c r="YX2" s="3"/>
      <c r="YY2" s="3"/>
      <c r="YZ2" s="3"/>
      <c r="ZA2" s="3"/>
      <c r="ZB2" s="3"/>
      <c r="ZC2" s="3"/>
      <c r="ZD2" s="3"/>
      <c r="ZE2" s="3"/>
      <c r="ZF2" s="3"/>
      <c r="ZG2" s="3"/>
      <c r="ZH2" s="3"/>
      <c r="ZI2" s="3"/>
      <c r="ZJ2" s="3"/>
      <c r="ZK2" s="3"/>
      <c r="ZL2" s="3"/>
      <c r="ZM2" s="3"/>
      <c r="ZN2" s="3"/>
      <c r="ZO2" s="3"/>
      <c r="ZP2" s="3"/>
      <c r="ZQ2" s="3"/>
      <c r="ZR2" s="3"/>
      <c r="ZS2" s="3"/>
      <c r="ZT2" s="3"/>
      <c r="ZU2" s="3"/>
      <c r="ZV2" s="3"/>
      <c r="ZW2" s="3"/>
      <c r="ZX2" s="3"/>
      <c r="ZY2" s="3"/>
      <c r="ZZ2" s="3"/>
      <c r="AAA2" s="3"/>
      <c r="AAB2" s="3"/>
      <c r="AAC2" s="3"/>
      <c r="AAD2" s="3"/>
      <c r="AAE2" s="3"/>
      <c r="AAF2" s="3"/>
      <c r="AAG2" s="3"/>
      <c r="AAH2" s="3"/>
      <c r="AAI2" s="3"/>
      <c r="AAJ2" s="3"/>
      <c r="AAK2" s="3"/>
      <c r="AAL2" s="3"/>
      <c r="AAM2" s="3"/>
      <c r="AAN2" s="3"/>
      <c r="AAO2" s="3"/>
      <c r="AAP2" s="3"/>
      <c r="AAQ2" s="3"/>
      <c r="AAR2" s="3"/>
      <c r="AAS2" s="3"/>
      <c r="AAT2" s="3"/>
      <c r="AAU2" s="3"/>
      <c r="AAV2" s="3"/>
      <c r="AAW2" s="3"/>
      <c r="AAX2" s="3"/>
      <c r="AAY2" s="3"/>
      <c r="AAZ2" s="3"/>
      <c r="ABA2" s="3"/>
      <c r="ABB2" s="3"/>
      <c r="ABC2" s="3"/>
      <c r="ABD2" s="3"/>
      <c r="ABE2" s="3"/>
      <c r="ABF2" s="3"/>
      <c r="ABG2" s="3"/>
      <c r="ABH2" s="3"/>
      <c r="ABI2" s="3"/>
      <c r="ABJ2" s="3"/>
      <c r="ABK2" s="3"/>
      <c r="ABL2" s="3"/>
      <c r="ABM2" s="3"/>
      <c r="ABN2" s="3"/>
      <c r="ABO2" s="3"/>
      <c r="ABP2" s="3"/>
      <c r="ABQ2" s="3"/>
      <c r="ABR2" s="3"/>
      <c r="ABS2" s="3"/>
      <c r="ABT2" s="3"/>
      <c r="ABU2" s="3"/>
      <c r="ABV2" s="3"/>
      <c r="ABW2" s="3"/>
      <c r="ABX2" s="3"/>
      <c r="ABY2" s="3"/>
      <c r="ABZ2" s="3"/>
      <c r="ACA2" s="3"/>
      <c r="ACB2" s="3"/>
      <c r="ACC2" s="3"/>
      <c r="ACD2" s="3"/>
      <c r="ACE2" s="3"/>
      <c r="ACF2" s="3"/>
      <c r="ACG2" s="3"/>
      <c r="ACH2" s="3"/>
      <c r="ACI2" s="3"/>
      <c r="ACJ2" s="3"/>
      <c r="ACK2" s="3"/>
      <c r="ACL2" s="3"/>
      <c r="ACM2" s="3"/>
      <c r="ACN2" s="3"/>
      <c r="ACO2" s="3"/>
      <c r="ACP2" s="3"/>
      <c r="ACQ2" s="3"/>
      <c r="ACR2" s="3"/>
      <c r="ACS2" s="3"/>
      <c r="ACT2" s="3"/>
      <c r="ACU2" s="3"/>
      <c r="ACV2" s="3"/>
      <c r="ACW2" s="3"/>
      <c r="ACX2" s="3"/>
      <c r="ACY2" s="3"/>
      <c r="ACZ2" s="3"/>
      <c r="ADA2" s="3"/>
      <c r="ADB2" s="3"/>
      <c r="ADC2" s="3"/>
      <c r="ADD2" s="3"/>
      <c r="ADE2" s="3"/>
      <c r="ADF2" s="3"/>
      <c r="ADG2" s="3"/>
      <c r="ADH2" s="3"/>
      <c r="ADI2" s="3"/>
      <c r="ADJ2" s="3"/>
      <c r="ADK2" s="3"/>
      <c r="ADL2" s="3"/>
      <c r="ADM2" s="3"/>
      <c r="ADN2" s="3"/>
      <c r="ADO2" s="3"/>
      <c r="ADP2" s="3"/>
      <c r="ADQ2" s="3"/>
      <c r="ADR2" s="3"/>
      <c r="ADS2" s="3"/>
      <c r="ADT2" s="3"/>
      <c r="ADU2" s="3"/>
      <c r="ADV2" s="3"/>
      <c r="ADW2" s="3"/>
      <c r="ADX2" s="3"/>
      <c r="ADY2" s="3"/>
      <c r="ADZ2" s="3"/>
      <c r="AEA2" s="3"/>
      <c r="AEB2" s="3"/>
      <c r="AEC2" s="3"/>
      <c r="AED2" s="3"/>
      <c r="AEE2" s="3"/>
      <c r="AEF2" s="3"/>
      <c r="AEG2" s="3"/>
      <c r="AEH2" s="3"/>
      <c r="AEI2" s="3"/>
      <c r="AEJ2" s="3"/>
      <c r="AEK2" s="3"/>
      <c r="AEL2" s="3"/>
      <c r="AEM2" s="3"/>
      <c r="AEN2" s="3"/>
      <c r="AEO2" s="3"/>
      <c r="AEP2" s="3"/>
      <c r="AEQ2" s="3"/>
    </row>
    <row r="3" spans="1:823" ht="228" x14ac:dyDescent="0.2">
      <c r="A3">
        <f>A2+1</f>
        <v>2</v>
      </c>
      <c r="B3" s="14" t="s">
        <v>20</v>
      </c>
      <c r="C3" s="15" t="s">
        <v>133</v>
      </c>
      <c r="D3" s="12" t="s">
        <v>30</v>
      </c>
      <c r="E3" s="10">
        <v>2017</v>
      </c>
      <c r="F3" s="10"/>
      <c r="G3" s="10"/>
      <c r="H3" s="10">
        <v>1</v>
      </c>
      <c r="I3" s="12" t="s">
        <v>32</v>
      </c>
      <c r="J3" s="16">
        <v>7</v>
      </c>
      <c r="K3" s="14" t="s">
        <v>972</v>
      </c>
      <c r="L3" s="10" t="s">
        <v>37</v>
      </c>
      <c r="M3" s="10"/>
      <c r="N3" s="10"/>
      <c r="O3" s="10"/>
      <c r="P3" s="10"/>
      <c r="Q3" s="10"/>
      <c r="R3" s="10"/>
      <c r="S3" s="10"/>
      <c r="T3" s="10"/>
      <c r="U3" s="12" t="s">
        <v>42</v>
      </c>
      <c r="V3" s="12" t="s">
        <v>43</v>
      </c>
      <c r="W3" s="12" t="s">
        <v>33</v>
      </c>
      <c r="X3" s="12" t="s">
        <v>45</v>
      </c>
      <c r="Y3" s="12" t="s">
        <v>46</v>
      </c>
      <c r="Z3" s="12" t="s">
        <v>1231</v>
      </c>
      <c r="AA3" s="5"/>
      <c r="AX3" s="3"/>
      <c r="AY3" s="3"/>
      <c r="AZ3" s="3"/>
      <c r="BA3" s="3"/>
      <c r="BB3" s="3"/>
      <c r="BC3" s="3"/>
      <c r="BD3" s="3"/>
      <c r="BE3" s="3"/>
      <c r="BF3" s="3"/>
      <c r="BG3" s="3"/>
      <c r="BH3" s="3"/>
      <c r="BI3" s="3"/>
      <c r="BJ3" s="3"/>
      <c r="BK3" s="3"/>
      <c r="BL3" s="3"/>
      <c r="BM3" s="3"/>
      <c r="BN3" s="3"/>
      <c r="BO3" s="3"/>
      <c r="BP3" s="3"/>
      <c r="BQ3" s="3"/>
      <c r="BR3" s="3"/>
      <c r="BS3" s="3"/>
      <c r="BT3" s="3"/>
      <c r="BU3" s="3"/>
      <c r="BV3" s="3"/>
      <c r="BW3" s="3"/>
      <c r="BX3" s="3"/>
      <c r="BY3" s="3"/>
      <c r="BZ3" s="3"/>
      <c r="CA3" s="3"/>
      <c r="CB3" s="3"/>
      <c r="CC3" s="3"/>
      <c r="CD3" s="3"/>
      <c r="CE3" s="3"/>
      <c r="CF3" s="3"/>
      <c r="CG3" s="3"/>
      <c r="CH3" s="3"/>
      <c r="CI3" s="3"/>
      <c r="CJ3" s="3"/>
      <c r="CK3" s="3"/>
      <c r="CL3" s="3"/>
      <c r="CM3" s="3"/>
      <c r="CN3" s="3"/>
      <c r="CO3" s="3"/>
      <c r="CP3" s="3"/>
      <c r="CQ3" s="3"/>
      <c r="CR3" s="3"/>
      <c r="CS3" s="3"/>
      <c r="CT3" s="3"/>
      <c r="CU3" s="3"/>
      <c r="CV3" s="3"/>
      <c r="CW3" s="3"/>
      <c r="CX3" s="3"/>
      <c r="CY3" s="3"/>
      <c r="CZ3" s="3"/>
      <c r="DA3" s="3"/>
      <c r="DB3" s="3"/>
      <c r="DC3" s="3"/>
      <c r="DD3" s="3"/>
      <c r="DE3" s="3"/>
      <c r="DF3" s="3"/>
      <c r="DG3" s="3"/>
      <c r="DH3" s="3"/>
      <c r="DI3" s="3"/>
      <c r="DJ3" s="3"/>
      <c r="DK3" s="3"/>
      <c r="DL3" s="3"/>
      <c r="DM3" s="3"/>
      <c r="DN3" s="3"/>
      <c r="DO3" s="3"/>
      <c r="DP3" s="3"/>
      <c r="DQ3" s="3"/>
      <c r="DR3" s="3"/>
      <c r="DS3" s="3"/>
      <c r="DT3" s="3"/>
      <c r="DU3" s="3"/>
      <c r="DV3" s="3"/>
      <c r="DW3" s="3"/>
      <c r="DX3" s="3"/>
      <c r="DY3" s="3"/>
      <c r="DZ3" s="3"/>
      <c r="EA3" s="3"/>
      <c r="EB3" s="3"/>
      <c r="EC3" s="3"/>
      <c r="ED3" s="3"/>
      <c r="EE3" s="3"/>
      <c r="EF3" s="3"/>
      <c r="EG3" s="3"/>
      <c r="EH3" s="3"/>
      <c r="EI3" s="3"/>
      <c r="EJ3" s="3"/>
      <c r="EK3" s="3"/>
      <c r="EL3" s="3"/>
      <c r="EM3" s="3"/>
      <c r="EN3" s="3"/>
      <c r="EO3" s="3"/>
      <c r="EP3" s="3"/>
      <c r="EQ3" s="3"/>
      <c r="ER3" s="3"/>
      <c r="ES3" s="3"/>
      <c r="ET3" s="3"/>
      <c r="EU3" s="3"/>
      <c r="EV3" s="3"/>
      <c r="EW3" s="3"/>
      <c r="EX3" s="3"/>
      <c r="EY3" s="3"/>
      <c r="EZ3" s="3"/>
      <c r="FA3" s="3"/>
      <c r="FB3" s="3"/>
      <c r="FC3" s="3"/>
      <c r="FD3" s="3"/>
      <c r="FE3" s="3"/>
      <c r="FF3" s="3"/>
      <c r="FG3" s="3"/>
      <c r="FH3" s="3"/>
      <c r="FI3" s="3"/>
      <c r="FJ3" s="3"/>
      <c r="FK3" s="3"/>
      <c r="FL3" s="3"/>
      <c r="FM3" s="3"/>
      <c r="FN3" s="3"/>
      <c r="FO3" s="3"/>
      <c r="FP3" s="3"/>
      <c r="FQ3" s="3"/>
      <c r="FR3" s="3"/>
      <c r="FS3" s="3"/>
      <c r="FT3" s="3"/>
      <c r="FU3" s="3"/>
      <c r="FV3" s="3"/>
      <c r="FW3" s="3"/>
      <c r="FX3" s="3"/>
      <c r="FY3" s="3"/>
      <c r="FZ3" s="3"/>
      <c r="GA3" s="3"/>
      <c r="GB3" s="3"/>
      <c r="GC3" s="3"/>
      <c r="GD3" s="3"/>
      <c r="GE3" s="3"/>
      <c r="GF3" s="3"/>
      <c r="GG3" s="3"/>
      <c r="GH3" s="3"/>
      <c r="GI3" s="3"/>
      <c r="GJ3" s="3"/>
      <c r="GK3" s="3"/>
      <c r="GL3" s="3"/>
      <c r="GM3" s="3"/>
      <c r="GN3" s="3"/>
      <c r="GO3" s="3"/>
      <c r="GP3" s="3"/>
      <c r="GQ3" s="3"/>
      <c r="GR3" s="3"/>
      <c r="GS3" s="3"/>
      <c r="GT3" s="3"/>
      <c r="GU3" s="3"/>
      <c r="GV3" s="3"/>
      <c r="GW3" s="3"/>
      <c r="GX3" s="3"/>
      <c r="GY3" s="3"/>
      <c r="GZ3" s="3"/>
      <c r="HA3" s="3"/>
      <c r="HB3" s="3"/>
      <c r="HC3" s="3"/>
      <c r="HD3" s="3"/>
      <c r="HE3" s="3"/>
      <c r="HF3" s="3"/>
      <c r="HG3" s="3"/>
      <c r="HH3" s="3"/>
      <c r="HI3" s="3"/>
      <c r="HJ3" s="3"/>
      <c r="HK3" s="3"/>
      <c r="HL3" s="3"/>
      <c r="HM3" s="3"/>
      <c r="HN3" s="3"/>
      <c r="HO3" s="3"/>
      <c r="HP3" s="3"/>
      <c r="HQ3" s="3"/>
      <c r="HR3" s="3"/>
      <c r="HS3" s="3"/>
      <c r="HT3" s="3"/>
      <c r="HU3" s="3"/>
      <c r="HV3" s="3"/>
      <c r="HW3" s="3"/>
      <c r="HX3" s="3"/>
      <c r="HY3" s="3"/>
      <c r="HZ3" s="3"/>
      <c r="IA3" s="3"/>
      <c r="IB3" s="3"/>
      <c r="IC3" s="3"/>
      <c r="ID3" s="3"/>
      <c r="IE3" s="3"/>
      <c r="IF3" s="3"/>
      <c r="IG3" s="3"/>
      <c r="IH3" s="3"/>
      <c r="II3" s="3"/>
      <c r="IJ3" s="3"/>
      <c r="IK3" s="3"/>
      <c r="IL3" s="3"/>
      <c r="IM3" s="3"/>
      <c r="IN3" s="3"/>
      <c r="IO3" s="3"/>
      <c r="IP3" s="3"/>
      <c r="IQ3" s="3"/>
      <c r="IR3" s="3"/>
      <c r="IS3" s="3"/>
      <c r="IT3" s="3"/>
      <c r="IU3" s="3"/>
      <c r="IV3" s="3"/>
      <c r="IW3" s="3"/>
      <c r="IX3" s="3"/>
      <c r="IY3" s="3"/>
      <c r="IZ3" s="3"/>
      <c r="JA3" s="3"/>
      <c r="JB3" s="3"/>
      <c r="JC3" s="3"/>
      <c r="JD3" s="3"/>
      <c r="JE3" s="3"/>
      <c r="JF3" s="3"/>
      <c r="JG3" s="3"/>
      <c r="JH3" s="3"/>
      <c r="JI3" s="3"/>
      <c r="JJ3" s="3"/>
      <c r="JK3" s="3"/>
      <c r="JL3" s="3"/>
      <c r="JM3" s="3"/>
      <c r="JN3" s="3"/>
      <c r="JO3" s="3"/>
      <c r="JP3" s="3"/>
      <c r="JQ3" s="3"/>
      <c r="JR3" s="3"/>
      <c r="JS3" s="3"/>
      <c r="JT3" s="3"/>
      <c r="JU3" s="3"/>
      <c r="JV3" s="3"/>
      <c r="JW3" s="3"/>
      <c r="JX3" s="3"/>
      <c r="JY3" s="3"/>
      <c r="JZ3" s="3"/>
      <c r="KA3" s="3"/>
      <c r="KB3" s="3"/>
      <c r="KC3" s="3"/>
      <c r="KD3" s="3"/>
      <c r="KE3" s="3"/>
      <c r="KF3" s="3"/>
      <c r="KG3" s="3"/>
      <c r="KH3" s="3"/>
      <c r="KI3" s="3"/>
      <c r="KJ3" s="3"/>
      <c r="KK3" s="3"/>
      <c r="KL3" s="3"/>
      <c r="KM3" s="3"/>
      <c r="KN3" s="3"/>
      <c r="KO3" s="3"/>
      <c r="KP3" s="3"/>
      <c r="KQ3" s="3"/>
      <c r="KR3" s="3"/>
      <c r="KS3" s="3"/>
      <c r="KT3" s="3"/>
      <c r="KU3" s="3"/>
      <c r="KV3" s="3"/>
      <c r="KW3" s="3"/>
      <c r="KX3" s="3"/>
      <c r="KY3" s="3"/>
      <c r="KZ3" s="3"/>
      <c r="LA3" s="3"/>
      <c r="LB3" s="3"/>
      <c r="LC3" s="3"/>
      <c r="LD3" s="3"/>
      <c r="LE3" s="3"/>
      <c r="LF3" s="3"/>
      <c r="LG3" s="3"/>
      <c r="LH3" s="3"/>
      <c r="LI3" s="3"/>
      <c r="LJ3" s="3"/>
      <c r="LK3" s="3"/>
      <c r="LL3" s="3"/>
      <c r="LM3" s="3"/>
      <c r="LN3" s="3"/>
      <c r="LO3" s="3"/>
      <c r="LP3" s="3"/>
      <c r="LQ3" s="3"/>
      <c r="LR3" s="3"/>
      <c r="LS3" s="3"/>
      <c r="LT3" s="3"/>
      <c r="LU3" s="3"/>
      <c r="LV3" s="3"/>
      <c r="LW3" s="3"/>
      <c r="LX3" s="3"/>
      <c r="LY3" s="3"/>
      <c r="LZ3" s="3"/>
      <c r="MA3" s="3"/>
      <c r="MB3" s="3"/>
      <c r="MC3" s="3"/>
      <c r="MD3" s="3"/>
      <c r="ME3" s="3"/>
      <c r="MF3" s="3"/>
      <c r="MG3" s="3"/>
      <c r="MH3" s="3"/>
      <c r="MI3" s="3"/>
      <c r="MJ3" s="3"/>
      <c r="MK3" s="3"/>
      <c r="ML3" s="3"/>
      <c r="MM3" s="3"/>
      <c r="MN3" s="3"/>
      <c r="MO3" s="3"/>
      <c r="MP3" s="3"/>
      <c r="MQ3" s="3"/>
      <c r="MR3" s="3"/>
      <c r="MS3" s="3"/>
      <c r="MT3" s="3"/>
      <c r="MU3" s="3"/>
      <c r="MV3" s="3"/>
      <c r="MW3" s="3"/>
      <c r="MX3" s="3"/>
      <c r="MY3" s="3"/>
      <c r="MZ3" s="3"/>
      <c r="NA3" s="3"/>
      <c r="NB3" s="3"/>
      <c r="NC3" s="3"/>
      <c r="ND3" s="3"/>
      <c r="NE3" s="3"/>
      <c r="NF3" s="3"/>
      <c r="NG3" s="3"/>
      <c r="NH3" s="3"/>
      <c r="NI3" s="3"/>
      <c r="NJ3" s="3"/>
      <c r="NK3" s="3"/>
      <c r="NL3" s="3"/>
      <c r="NM3" s="3"/>
      <c r="NN3" s="3"/>
      <c r="NO3" s="3"/>
      <c r="NP3" s="3"/>
      <c r="NQ3" s="3"/>
      <c r="NR3" s="3"/>
      <c r="NS3" s="3"/>
      <c r="NT3" s="3"/>
      <c r="NU3" s="3"/>
      <c r="NV3" s="3"/>
      <c r="NW3" s="3"/>
      <c r="NX3" s="3"/>
      <c r="NY3" s="3"/>
      <c r="NZ3" s="3"/>
      <c r="OA3" s="3"/>
      <c r="OB3" s="3"/>
      <c r="OC3" s="3"/>
      <c r="OD3" s="3"/>
      <c r="OE3" s="3"/>
      <c r="OF3" s="3"/>
      <c r="OG3" s="3"/>
      <c r="OH3" s="3"/>
      <c r="OI3" s="3"/>
      <c r="OJ3" s="3"/>
      <c r="OK3" s="3"/>
      <c r="OL3" s="3"/>
      <c r="OM3" s="3"/>
      <c r="ON3" s="3"/>
      <c r="OO3" s="3"/>
      <c r="OP3" s="3"/>
      <c r="OQ3" s="3"/>
      <c r="OR3" s="3"/>
      <c r="OS3" s="3"/>
      <c r="OT3" s="3"/>
      <c r="OU3" s="3"/>
      <c r="OV3" s="3"/>
      <c r="OW3" s="3"/>
      <c r="OX3" s="3"/>
      <c r="OY3" s="3"/>
      <c r="OZ3" s="3"/>
      <c r="PA3" s="3"/>
      <c r="PB3" s="3"/>
      <c r="PC3" s="3"/>
      <c r="PD3" s="3"/>
      <c r="PE3" s="3"/>
      <c r="PF3" s="3"/>
      <c r="PG3" s="3"/>
      <c r="PH3" s="3"/>
      <c r="PI3" s="3"/>
      <c r="PJ3" s="3"/>
      <c r="PK3" s="3"/>
      <c r="PL3" s="3"/>
      <c r="PM3" s="3"/>
      <c r="PN3" s="3"/>
      <c r="PO3" s="3"/>
      <c r="PP3" s="3"/>
      <c r="PQ3" s="3"/>
      <c r="PR3" s="3"/>
      <c r="PS3" s="3"/>
      <c r="PT3" s="3"/>
      <c r="PU3" s="3"/>
      <c r="PV3" s="3"/>
      <c r="PW3" s="3"/>
      <c r="PX3" s="3"/>
      <c r="PY3" s="3"/>
      <c r="PZ3" s="3"/>
      <c r="QA3" s="3"/>
      <c r="QB3" s="3"/>
      <c r="QC3" s="3"/>
      <c r="QD3" s="3"/>
      <c r="QE3" s="3"/>
      <c r="QF3" s="3"/>
      <c r="QG3" s="3"/>
      <c r="QH3" s="3"/>
      <c r="QI3" s="3"/>
      <c r="QJ3" s="3"/>
      <c r="QK3" s="3"/>
      <c r="QL3" s="3"/>
      <c r="QM3" s="3"/>
      <c r="QN3" s="3"/>
      <c r="QO3" s="3"/>
      <c r="QP3" s="3"/>
      <c r="QQ3" s="3"/>
      <c r="QR3" s="3"/>
      <c r="QS3" s="3"/>
      <c r="QT3" s="3"/>
      <c r="QU3" s="3"/>
      <c r="QV3" s="3"/>
      <c r="QW3" s="3"/>
      <c r="QX3" s="3"/>
      <c r="QY3" s="3"/>
      <c r="QZ3" s="3"/>
      <c r="RA3" s="3"/>
      <c r="RB3" s="3"/>
      <c r="RC3" s="3"/>
      <c r="RD3" s="3"/>
      <c r="RE3" s="3"/>
      <c r="RF3" s="3"/>
      <c r="RG3" s="3"/>
      <c r="RH3" s="3"/>
      <c r="RI3" s="3"/>
      <c r="RJ3" s="3"/>
      <c r="RK3" s="3"/>
      <c r="RL3" s="3"/>
      <c r="RM3" s="3"/>
      <c r="RN3" s="3"/>
      <c r="RO3" s="3"/>
      <c r="RP3" s="3"/>
      <c r="RQ3" s="3"/>
      <c r="RR3" s="3"/>
      <c r="RS3" s="3"/>
      <c r="RT3" s="3"/>
      <c r="RU3" s="3"/>
      <c r="RV3" s="3"/>
      <c r="RW3" s="3"/>
      <c r="RX3" s="3"/>
      <c r="RY3" s="3"/>
      <c r="RZ3" s="3"/>
      <c r="SA3" s="3"/>
      <c r="SB3" s="3"/>
      <c r="SC3" s="3"/>
      <c r="SD3" s="3"/>
      <c r="SE3" s="3"/>
      <c r="SF3" s="3"/>
      <c r="SG3" s="3"/>
      <c r="SH3" s="3"/>
      <c r="SI3" s="3"/>
      <c r="SJ3" s="3"/>
      <c r="SK3" s="3"/>
      <c r="SL3" s="3"/>
      <c r="SM3" s="3"/>
      <c r="SN3" s="3"/>
      <c r="SO3" s="3"/>
      <c r="SP3" s="3"/>
      <c r="SQ3" s="3"/>
      <c r="SR3" s="3"/>
      <c r="SS3" s="3"/>
      <c r="ST3" s="3"/>
      <c r="SU3" s="3"/>
      <c r="SV3" s="3"/>
      <c r="SW3" s="3"/>
      <c r="SX3" s="3"/>
      <c r="SY3" s="3"/>
      <c r="SZ3" s="3"/>
      <c r="TA3" s="3"/>
      <c r="TB3" s="3"/>
      <c r="TC3" s="3"/>
      <c r="TD3" s="3"/>
      <c r="TE3" s="3"/>
      <c r="TF3" s="3"/>
      <c r="TG3" s="3"/>
      <c r="TH3" s="3"/>
      <c r="TI3" s="3"/>
      <c r="TJ3" s="3"/>
      <c r="TK3" s="3"/>
      <c r="TL3" s="3"/>
      <c r="TM3" s="3"/>
      <c r="TN3" s="3"/>
      <c r="TO3" s="3"/>
      <c r="TP3" s="3"/>
      <c r="TQ3" s="3"/>
      <c r="TR3" s="3"/>
      <c r="TS3" s="3"/>
      <c r="TT3" s="3"/>
      <c r="TU3" s="3"/>
      <c r="TV3" s="3"/>
      <c r="TW3" s="3"/>
      <c r="TX3" s="3"/>
      <c r="TY3" s="3"/>
      <c r="TZ3" s="3"/>
      <c r="UA3" s="3"/>
      <c r="UB3" s="3"/>
      <c r="UC3" s="3"/>
      <c r="UD3" s="3"/>
      <c r="UE3" s="3"/>
      <c r="UF3" s="3"/>
      <c r="UG3" s="3"/>
      <c r="UH3" s="3"/>
      <c r="UI3" s="3"/>
      <c r="UJ3" s="3"/>
      <c r="UK3" s="3"/>
      <c r="UL3" s="3"/>
      <c r="UM3" s="3"/>
      <c r="UN3" s="3"/>
      <c r="UO3" s="3"/>
      <c r="UP3" s="3"/>
      <c r="UQ3" s="3"/>
      <c r="UR3" s="3"/>
      <c r="US3" s="3"/>
      <c r="UT3" s="3"/>
      <c r="UU3" s="3"/>
      <c r="UV3" s="3"/>
      <c r="UW3" s="3"/>
      <c r="UX3" s="3"/>
      <c r="UY3" s="3"/>
      <c r="UZ3" s="3"/>
      <c r="VA3" s="3"/>
      <c r="VB3" s="3"/>
      <c r="VC3" s="3"/>
      <c r="VD3" s="3"/>
      <c r="VE3" s="3"/>
      <c r="VF3" s="3"/>
      <c r="VG3" s="3"/>
      <c r="VH3" s="3"/>
      <c r="VI3" s="3"/>
      <c r="VJ3" s="3"/>
      <c r="VK3" s="3"/>
      <c r="VL3" s="3"/>
      <c r="VM3" s="3"/>
      <c r="VN3" s="3"/>
      <c r="VO3" s="3"/>
      <c r="VP3" s="3"/>
      <c r="VQ3" s="3"/>
      <c r="VR3" s="3"/>
      <c r="VS3" s="3"/>
      <c r="VT3" s="3"/>
      <c r="VU3" s="3"/>
      <c r="VV3" s="3"/>
      <c r="VW3" s="3"/>
      <c r="VX3" s="3"/>
      <c r="VY3" s="3"/>
      <c r="VZ3" s="3"/>
      <c r="WA3" s="3"/>
      <c r="WB3" s="3"/>
      <c r="WC3" s="3"/>
      <c r="WD3" s="3"/>
      <c r="WE3" s="3"/>
      <c r="WF3" s="3"/>
      <c r="WG3" s="3"/>
      <c r="WH3" s="3"/>
      <c r="WI3" s="3"/>
      <c r="WJ3" s="3"/>
      <c r="WK3" s="3"/>
      <c r="WL3" s="3"/>
      <c r="WM3" s="3"/>
      <c r="WN3" s="3"/>
      <c r="WO3" s="3"/>
      <c r="WP3" s="3"/>
      <c r="WQ3" s="3"/>
      <c r="WR3" s="3"/>
      <c r="WS3" s="3"/>
      <c r="WT3" s="3"/>
      <c r="WU3" s="3"/>
      <c r="WV3" s="3"/>
      <c r="WW3" s="3"/>
      <c r="WX3" s="3"/>
      <c r="WY3" s="3"/>
      <c r="WZ3" s="3"/>
      <c r="XA3" s="3"/>
      <c r="XB3" s="3"/>
      <c r="XC3" s="3"/>
      <c r="XD3" s="3"/>
      <c r="XE3" s="3"/>
      <c r="XF3" s="3"/>
      <c r="XG3" s="3"/>
      <c r="XH3" s="3"/>
      <c r="XI3" s="3"/>
      <c r="XJ3" s="3"/>
      <c r="XK3" s="3"/>
      <c r="XL3" s="3"/>
      <c r="XM3" s="3"/>
      <c r="XN3" s="3"/>
      <c r="XO3" s="3"/>
      <c r="XP3" s="3"/>
      <c r="XQ3" s="3"/>
      <c r="XR3" s="3"/>
      <c r="XS3" s="3"/>
      <c r="XT3" s="3"/>
      <c r="XU3" s="3"/>
      <c r="XV3" s="3"/>
      <c r="XW3" s="3"/>
      <c r="XX3" s="3"/>
      <c r="XY3" s="3"/>
      <c r="XZ3" s="3"/>
      <c r="YA3" s="3"/>
      <c r="YB3" s="3"/>
      <c r="YC3" s="3"/>
      <c r="YD3" s="3"/>
      <c r="YE3" s="3"/>
      <c r="YF3" s="3"/>
      <c r="YG3" s="3"/>
      <c r="YH3" s="3"/>
      <c r="YI3" s="3"/>
      <c r="YJ3" s="3"/>
      <c r="YK3" s="3"/>
      <c r="YL3" s="3"/>
      <c r="YM3" s="3"/>
      <c r="YN3" s="3"/>
      <c r="YO3" s="3"/>
      <c r="YP3" s="3"/>
      <c r="YQ3" s="3"/>
      <c r="YR3" s="3"/>
      <c r="YS3" s="3"/>
      <c r="YT3" s="3"/>
      <c r="YU3" s="3"/>
      <c r="YV3" s="3"/>
      <c r="YW3" s="3"/>
      <c r="YX3" s="3"/>
      <c r="YY3" s="3"/>
      <c r="YZ3" s="3"/>
      <c r="ZA3" s="3"/>
      <c r="ZB3" s="3"/>
      <c r="ZC3" s="3"/>
      <c r="ZD3" s="3"/>
      <c r="ZE3" s="3"/>
      <c r="ZF3" s="3"/>
      <c r="ZG3" s="3"/>
      <c r="ZH3" s="3"/>
      <c r="ZI3" s="3"/>
      <c r="ZJ3" s="3"/>
      <c r="ZK3" s="3"/>
      <c r="ZL3" s="3"/>
      <c r="ZM3" s="3"/>
      <c r="ZN3" s="3"/>
      <c r="ZO3" s="3"/>
      <c r="ZP3" s="3"/>
      <c r="ZQ3" s="3"/>
      <c r="ZR3" s="3"/>
      <c r="ZS3" s="3"/>
      <c r="ZT3" s="3"/>
      <c r="ZU3" s="3"/>
      <c r="ZV3" s="3"/>
      <c r="ZW3" s="3"/>
      <c r="ZX3" s="3"/>
      <c r="ZY3" s="3"/>
      <c r="ZZ3" s="3"/>
      <c r="AAA3" s="3"/>
      <c r="AAB3" s="3"/>
      <c r="AAC3" s="3"/>
      <c r="AAD3" s="3"/>
      <c r="AAE3" s="3"/>
      <c r="AAF3" s="3"/>
      <c r="AAG3" s="3"/>
      <c r="AAH3" s="3"/>
      <c r="AAI3" s="3"/>
      <c r="AAJ3" s="3"/>
      <c r="AAK3" s="3"/>
      <c r="AAL3" s="3"/>
      <c r="AAM3" s="3"/>
      <c r="AAN3" s="3"/>
      <c r="AAO3" s="3"/>
      <c r="AAP3" s="3"/>
      <c r="AAQ3" s="3"/>
      <c r="AAR3" s="3"/>
      <c r="AAS3" s="3"/>
      <c r="AAT3" s="3"/>
      <c r="AAU3" s="3"/>
      <c r="AAV3" s="3"/>
      <c r="AAW3" s="3"/>
      <c r="AAX3" s="3"/>
      <c r="AAY3" s="3"/>
      <c r="AAZ3" s="3"/>
      <c r="ABA3" s="3"/>
      <c r="ABB3" s="3"/>
      <c r="ABC3" s="3"/>
      <c r="ABD3" s="3"/>
      <c r="ABE3" s="3"/>
      <c r="ABF3" s="3"/>
      <c r="ABG3" s="3"/>
      <c r="ABH3" s="3"/>
      <c r="ABI3" s="3"/>
      <c r="ABJ3" s="3"/>
      <c r="ABK3" s="3"/>
      <c r="ABL3" s="3"/>
      <c r="ABM3" s="3"/>
      <c r="ABN3" s="3"/>
      <c r="ABO3" s="3"/>
      <c r="ABP3" s="3"/>
      <c r="ABQ3" s="3"/>
      <c r="ABR3" s="3"/>
      <c r="ABS3" s="3"/>
      <c r="ABT3" s="3"/>
      <c r="ABU3" s="3"/>
      <c r="ABV3" s="3"/>
      <c r="ABW3" s="3"/>
      <c r="ABX3" s="3"/>
      <c r="ABY3" s="3"/>
      <c r="ABZ3" s="3"/>
      <c r="ACA3" s="3"/>
      <c r="ACB3" s="3"/>
      <c r="ACC3" s="3"/>
      <c r="ACD3" s="3"/>
      <c r="ACE3" s="3"/>
      <c r="ACF3" s="3"/>
      <c r="ACG3" s="3"/>
      <c r="ACH3" s="3"/>
      <c r="ACI3" s="3"/>
      <c r="ACJ3" s="3"/>
      <c r="ACK3" s="3"/>
      <c r="ACL3" s="3"/>
      <c r="ACM3" s="3"/>
      <c r="ACN3" s="3"/>
      <c r="ACO3" s="3"/>
      <c r="ACP3" s="3"/>
      <c r="ACQ3" s="3"/>
      <c r="ACR3" s="3"/>
      <c r="ACS3" s="3"/>
      <c r="ACT3" s="3"/>
      <c r="ACU3" s="3"/>
      <c r="ACV3" s="3"/>
      <c r="ACW3" s="3"/>
      <c r="ACX3" s="3"/>
      <c r="ACY3" s="3"/>
      <c r="ACZ3" s="3"/>
      <c r="ADA3" s="3"/>
      <c r="ADB3" s="3"/>
      <c r="ADC3" s="3"/>
      <c r="ADD3" s="3"/>
      <c r="ADE3" s="3"/>
      <c r="ADF3" s="3"/>
      <c r="ADG3" s="3"/>
      <c r="ADH3" s="3"/>
      <c r="ADI3" s="3"/>
      <c r="ADJ3" s="3"/>
      <c r="ADK3" s="3"/>
      <c r="ADL3" s="3"/>
      <c r="ADM3" s="3"/>
      <c r="ADN3" s="3"/>
      <c r="ADO3" s="3"/>
      <c r="ADP3" s="3"/>
      <c r="ADQ3" s="3"/>
      <c r="ADR3" s="3"/>
      <c r="ADS3" s="3"/>
      <c r="ADT3" s="3"/>
      <c r="ADU3" s="3"/>
      <c r="ADV3" s="3"/>
      <c r="ADW3" s="3"/>
      <c r="ADX3" s="3"/>
      <c r="ADY3" s="3"/>
      <c r="ADZ3" s="3"/>
      <c r="AEA3" s="3"/>
      <c r="AEB3" s="3"/>
      <c r="AEC3" s="3"/>
      <c r="AED3" s="3"/>
      <c r="AEE3" s="3"/>
      <c r="AEF3" s="3"/>
      <c r="AEG3" s="3"/>
      <c r="AEH3" s="3"/>
      <c r="AEI3" s="3"/>
      <c r="AEJ3" s="3"/>
      <c r="AEK3" s="3"/>
      <c r="AEL3" s="3"/>
      <c r="AEM3" s="3"/>
      <c r="AEN3" s="3"/>
      <c r="AEO3" s="3"/>
      <c r="AEP3" s="3"/>
      <c r="AEQ3" s="3"/>
    </row>
    <row r="4" spans="1:823" s="2" customFormat="1" ht="99.75" x14ac:dyDescent="0.2">
      <c r="A4" s="3">
        <v>3</v>
      </c>
      <c r="B4" s="17" t="s">
        <v>34</v>
      </c>
      <c r="C4" s="17" t="s">
        <v>35</v>
      </c>
      <c r="D4" s="7" t="s">
        <v>36</v>
      </c>
      <c r="E4" s="18">
        <v>2013</v>
      </c>
      <c r="F4" s="5"/>
      <c r="G4" s="5"/>
      <c r="H4" s="5">
        <v>2</v>
      </c>
      <c r="I4" s="5" t="s">
        <v>23</v>
      </c>
      <c r="J4" s="7" t="s">
        <v>38</v>
      </c>
      <c r="K4" s="7" t="s">
        <v>47</v>
      </c>
      <c r="L4" s="5"/>
      <c r="M4" s="5"/>
      <c r="N4" s="5"/>
      <c r="O4" s="5"/>
      <c r="P4" s="5"/>
      <c r="Q4" s="5"/>
      <c r="R4" s="5"/>
      <c r="S4" s="5"/>
      <c r="T4" s="5"/>
      <c r="U4" s="7" t="s">
        <v>48</v>
      </c>
      <c r="V4" s="5"/>
      <c r="W4" s="7" t="s">
        <v>39</v>
      </c>
      <c r="X4" s="7" t="s">
        <v>49</v>
      </c>
      <c r="Y4" s="5"/>
      <c r="Z4" s="12" t="s">
        <v>1232</v>
      </c>
      <c r="AA4" s="5"/>
      <c r="AB4" s="3"/>
      <c r="AC4" s="3"/>
      <c r="AD4" s="3"/>
      <c r="AE4" s="3"/>
      <c r="AF4" s="3"/>
      <c r="AG4" s="3"/>
      <c r="AH4" s="3"/>
      <c r="AI4" s="3"/>
      <c r="AJ4" s="3"/>
      <c r="AK4" s="3"/>
      <c r="AL4" s="3"/>
      <c r="AM4" s="3"/>
      <c r="AN4" s="3"/>
      <c r="AO4" s="3"/>
      <c r="AP4" s="3"/>
      <c r="AQ4" s="3"/>
      <c r="AR4" s="3"/>
      <c r="AS4" s="3"/>
      <c r="AT4" s="3"/>
      <c r="AU4" s="3"/>
      <c r="AV4" s="3"/>
      <c r="AW4" s="3"/>
      <c r="AX4" s="3"/>
      <c r="AY4" s="3"/>
      <c r="AZ4" s="3"/>
      <c r="BA4" s="3"/>
      <c r="BB4" s="3"/>
      <c r="BC4" s="3"/>
      <c r="BD4" s="3"/>
      <c r="BE4" s="3"/>
      <c r="BF4" s="3"/>
      <c r="BG4" s="3"/>
      <c r="BH4" s="3"/>
      <c r="BI4" s="3"/>
      <c r="BJ4" s="3"/>
      <c r="BK4" s="3"/>
      <c r="BL4" s="3"/>
      <c r="BM4" s="3"/>
      <c r="BN4" s="3"/>
      <c r="BO4" s="3"/>
      <c r="BP4" s="3"/>
      <c r="BQ4" s="3"/>
      <c r="BR4" s="3"/>
      <c r="BS4" s="3"/>
      <c r="BT4" s="3"/>
      <c r="BU4" s="3"/>
      <c r="BV4" s="3"/>
      <c r="BW4" s="3"/>
      <c r="BX4" s="3"/>
      <c r="BY4" s="3"/>
      <c r="BZ4" s="3"/>
      <c r="CA4" s="3"/>
      <c r="CB4" s="3"/>
      <c r="CC4" s="3"/>
      <c r="CD4" s="3"/>
      <c r="CE4" s="3"/>
      <c r="CF4" s="3"/>
      <c r="CG4" s="3"/>
      <c r="CH4" s="3"/>
      <c r="CI4" s="3"/>
      <c r="CJ4" s="3"/>
      <c r="CK4" s="3"/>
      <c r="CL4" s="3"/>
      <c r="CM4" s="3"/>
      <c r="CN4" s="3"/>
      <c r="CO4" s="3"/>
      <c r="CP4" s="3"/>
      <c r="CQ4" s="3"/>
      <c r="CR4" s="3"/>
      <c r="CS4" s="3"/>
      <c r="CT4" s="3"/>
      <c r="CU4" s="3"/>
      <c r="CV4" s="3"/>
      <c r="CW4" s="3"/>
      <c r="CX4" s="3"/>
      <c r="CY4" s="3"/>
      <c r="CZ4" s="3"/>
      <c r="DA4" s="3"/>
      <c r="DB4" s="3"/>
      <c r="DC4" s="3"/>
      <c r="DD4" s="3"/>
      <c r="DE4" s="3"/>
      <c r="DF4" s="3"/>
      <c r="DG4" s="3"/>
      <c r="DH4" s="3"/>
      <c r="DI4" s="3"/>
      <c r="DJ4" s="3"/>
      <c r="DK4" s="3"/>
      <c r="DL4" s="3"/>
      <c r="DM4" s="3"/>
      <c r="DN4" s="3"/>
      <c r="DO4" s="3"/>
      <c r="DP4" s="3"/>
      <c r="DQ4" s="3"/>
      <c r="DR4" s="3"/>
      <c r="DS4" s="3"/>
      <c r="DT4" s="3"/>
      <c r="DU4" s="3"/>
      <c r="DV4" s="3"/>
      <c r="DW4" s="3"/>
      <c r="DX4" s="3"/>
      <c r="DY4" s="3"/>
      <c r="DZ4" s="3"/>
      <c r="EA4" s="3"/>
      <c r="EB4" s="3"/>
      <c r="EC4" s="3"/>
      <c r="ED4" s="3"/>
      <c r="EE4" s="3"/>
      <c r="EF4" s="3"/>
      <c r="EG4" s="3"/>
      <c r="EH4" s="3"/>
      <c r="EI4" s="3"/>
      <c r="EJ4" s="3"/>
      <c r="EK4" s="3"/>
      <c r="EL4" s="3"/>
      <c r="EM4" s="3"/>
      <c r="EN4" s="3"/>
      <c r="EO4" s="3"/>
      <c r="EP4" s="3"/>
      <c r="EQ4" s="3"/>
      <c r="ER4" s="3"/>
      <c r="ES4" s="3"/>
      <c r="ET4" s="3"/>
      <c r="EU4" s="3"/>
      <c r="EV4" s="3"/>
      <c r="EW4" s="3"/>
      <c r="EX4" s="3"/>
      <c r="EY4" s="3"/>
      <c r="EZ4" s="3"/>
      <c r="FA4" s="3"/>
      <c r="FB4" s="3"/>
      <c r="FC4" s="3"/>
      <c r="FD4" s="3"/>
      <c r="FE4" s="3"/>
      <c r="FF4" s="3"/>
      <c r="FG4" s="3"/>
      <c r="FH4" s="3"/>
      <c r="FI4" s="3"/>
      <c r="FJ4" s="3"/>
      <c r="FK4" s="3"/>
      <c r="FL4" s="3"/>
      <c r="FM4" s="3"/>
      <c r="FN4" s="3"/>
      <c r="FO4" s="3"/>
      <c r="FP4" s="3"/>
      <c r="FQ4" s="3"/>
      <c r="FR4" s="3"/>
      <c r="FS4" s="3"/>
      <c r="FT4" s="3"/>
      <c r="FU4" s="3"/>
      <c r="FV4" s="3"/>
      <c r="FW4" s="3"/>
      <c r="FX4" s="3"/>
      <c r="FY4" s="3"/>
      <c r="FZ4" s="3"/>
      <c r="GA4" s="3"/>
      <c r="GB4" s="3"/>
      <c r="GC4" s="3"/>
      <c r="GD4" s="3"/>
      <c r="GE4" s="3"/>
      <c r="GF4" s="3"/>
      <c r="GG4" s="3"/>
      <c r="GH4" s="3"/>
      <c r="GI4" s="3"/>
      <c r="GJ4" s="3"/>
      <c r="GK4" s="3"/>
      <c r="GL4" s="3"/>
      <c r="GM4" s="3"/>
      <c r="GN4" s="3"/>
      <c r="GO4" s="3"/>
      <c r="GP4" s="3"/>
      <c r="GQ4" s="3"/>
      <c r="GR4" s="3"/>
      <c r="GS4" s="3"/>
      <c r="GT4" s="3"/>
      <c r="GU4" s="3"/>
      <c r="GV4" s="3"/>
      <c r="GW4" s="3"/>
      <c r="GX4" s="3"/>
      <c r="GY4" s="3"/>
      <c r="GZ4" s="3"/>
      <c r="HA4" s="3"/>
      <c r="HB4" s="3"/>
      <c r="HC4" s="3"/>
      <c r="HD4" s="3"/>
      <c r="HE4" s="3"/>
      <c r="HF4" s="3"/>
      <c r="HG4" s="3"/>
      <c r="HH4" s="3"/>
      <c r="HI4" s="3"/>
      <c r="HJ4" s="3"/>
      <c r="HK4" s="3"/>
      <c r="HL4" s="3"/>
      <c r="HM4" s="3"/>
      <c r="HN4" s="3"/>
      <c r="HO4" s="3"/>
      <c r="HP4" s="3"/>
      <c r="HQ4" s="3"/>
      <c r="HR4" s="3"/>
      <c r="HS4" s="3"/>
      <c r="HT4" s="3"/>
      <c r="HU4" s="3"/>
      <c r="HV4" s="3"/>
      <c r="HW4" s="3"/>
      <c r="HX4" s="3"/>
      <c r="HY4" s="3"/>
      <c r="HZ4" s="3"/>
      <c r="IA4" s="3"/>
      <c r="IB4" s="3"/>
      <c r="IC4" s="3"/>
      <c r="ID4" s="3"/>
      <c r="IE4" s="3"/>
      <c r="IF4" s="3"/>
      <c r="IG4" s="3"/>
      <c r="IH4" s="3"/>
      <c r="II4" s="3"/>
      <c r="IJ4" s="3"/>
      <c r="IK4" s="3"/>
      <c r="IL4" s="3"/>
      <c r="IM4" s="3"/>
      <c r="IN4" s="3"/>
      <c r="IO4" s="3"/>
      <c r="IP4" s="3"/>
      <c r="IQ4" s="3"/>
      <c r="IR4" s="3"/>
      <c r="IS4" s="3"/>
      <c r="IT4" s="3"/>
      <c r="IU4" s="3"/>
      <c r="IV4" s="3"/>
      <c r="IW4" s="3"/>
      <c r="IX4" s="3"/>
      <c r="IY4" s="3"/>
      <c r="IZ4" s="3"/>
      <c r="JA4" s="3"/>
      <c r="JB4" s="3"/>
      <c r="JC4" s="3"/>
      <c r="JD4" s="3"/>
      <c r="JE4" s="3"/>
      <c r="JF4" s="3"/>
      <c r="JG4" s="3"/>
      <c r="JH4" s="3"/>
      <c r="JI4" s="3"/>
      <c r="JJ4" s="3"/>
      <c r="JK4" s="3"/>
      <c r="JL4" s="3"/>
      <c r="JM4" s="3"/>
      <c r="JN4" s="3"/>
      <c r="JO4" s="3"/>
      <c r="JP4" s="3"/>
      <c r="JQ4" s="3"/>
      <c r="JR4" s="3"/>
      <c r="JS4" s="3"/>
      <c r="JT4" s="3"/>
      <c r="JU4" s="3"/>
      <c r="JV4" s="3"/>
      <c r="JW4" s="3"/>
      <c r="JX4" s="3"/>
      <c r="JY4" s="3"/>
      <c r="JZ4" s="3"/>
      <c r="KA4" s="3"/>
      <c r="KB4" s="3"/>
      <c r="KC4" s="3"/>
      <c r="KD4" s="3"/>
      <c r="KE4" s="3"/>
      <c r="KF4" s="3"/>
      <c r="KG4" s="3"/>
      <c r="KH4" s="3"/>
      <c r="KI4" s="3"/>
      <c r="KJ4" s="3"/>
      <c r="KK4" s="3"/>
      <c r="KL4" s="3"/>
      <c r="KM4" s="3"/>
      <c r="KN4" s="3"/>
      <c r="KO4" s="3"/>
      <c r="KP4" s="3"/>
      <c r="KQ4" s="3"/>
      <c r="KR4" s="3"/>
      <c r="KS4" s="3"/>
      <c r="KT4" s="3"/>
      <c r="KU4" s="3"/>
      <c r="KV4" s="3"/>
      <c r="KW4" s="3"/>
      <c r="KX4" s="3"/>
      <c r="KY4" s="3"/>
      <c r="KZ4" s="3"/>
      <c r="LA4" s="3"/>
      <c r="LB4" s="3"/>
      <c r="LC4" s="3"/>
      <c r="LD4" s="3"/>
      <c r="LE4" s="3"/>
      <c r="LF4" s="3"/>
      <c r="LG4" s="3"/>
      <c r="LH4" s="3"/>
      <c r="LI4" s="3"/>
      <c r="LJ4" s="3"/>
      <c r="LK4" s="3"/>
      <c r="LL4" s="3"/>
      <c r="LM4" s="3"/>
      <c r="LN4" s="3"/>
      <c r="LO4" s="3"/>
      <c r="LP4" s="3"/>
      <c r="LQ4" s="3"/>
      <c r="LR4" s="3"/>
      <c r="LS4" s="3"/>
      <c r="LT4" s="3"/>
      <c r="LU4" s="3"/>
      <c r="LV4" s="3"/>
      <c r="LW4" s="3"/>
      <c r="LX4" s="3"/>
      <c r="LY4" s="3"/>
      <c r="LZ4" s="3"/>
      <c r="MA4" s="3"/>
      <c r="MB4" s="3"/>
      <c r="MC4" s="3"/>
      <c r="MD4" s="3"/>
      <c r="ME4" s="3"/>
      <c r="MF4" s="3"/>
      <c r="MG4" s="3"/>
      <c r="MH4" s="3"/>
      <c r="MI4" s="3"/>
      <c r="MJ4" s="3"/>
      <c r="MK4" s="3"/>
      <c r="ML4" s="3"/>
      <c r="MM4" s="3"/>
      <c r="MN4" s="3"/>
      <c r="MO4" s="3"/>
      <c r="MP4" s="3"/>
      <c r="MQ4" s="3"/>
      <c r="MR4" s="3"/>
      <c r="MS4" s="3"/>
      <c r="MT4" s="3"/>
      <c r="MU4" s="3"/>
      <c r="MV4" s="3"/>
      <c r="MW4" s="3"/>
      <c r="MX4" s="3"/>
      <c r="MY4" s="3"/>
      <c r="MZ4" s="3"/>
      <c r="NA4" s="3"/>
      <c r="NB4" s="3"/>
      <c r="NC4" s="3"/>
      <c r="ND4" s="3"/>
      <c r="NE4" s="3"/>
      <c r="NF4" s="3"/>
      <c r="NG4" s="3"/>
      <c r="NH4" s="3"/>
      <c r="NI4" s="3"/>
      <c r="NJ4" s="3"/>
      <c r="NK4" s="3"/>
      <c r="NL4" s="3"/>
      <c r="NM4" s="3"/>
      <c r="NN4" s="3"/>
      <c r="NO4" s="3"/>
      <c r="NP4" s="3"/>
      <c r="NQ4" s="3"/>
      <c r="NR4" s="3"/>
      <c r="NS4" s="3"/>
      <c r="NT4" s="3"/>
      <c r="NU4" s="3"/>
      <c r="NV4" s="3"/>
      <c r="NW4" s="3"/>
      <c r="NX4" s="3"/>
      <c r="NY4" s="3"/>
      <c r="NZ4" s="3"/>
      <c r="OA4" s="3"/>
      <c r="OB4" s="3"/>
      <c r="OC4" s="3"/>
      <c r="OD4" s="3"/>
      <c r="OE4" s="3"/>
      <c r="OF4" s="3"/>
      <c r="OG4" s="3"/>
      <c r="OH4" s="3"/>
      <c r="OI4" s="3"/>
      <c r="OJ4" s="3"/>
      <c r="OK4" s="3"/>
      <c r="OL4" s="3"/>
      <c r="OM4" s="3"/>
      <c r="ON4" s="3"/>
      <c r="OO4" s="3"/>
      <c r="OP4" s="3"/>
      <c r="OQ4" s="3"/>
      <c r="OR4" s="3"/>
      <c r="OS4" s="3"/>
      <c r="OT4" s="3"/>
      <c r="OU4" s="3"/>
      <c r="OV4" s="3"/>
      <c r="OW4" s="3"/>
      <c r="OX4" s="3"/>
      <c r="OY4" s="3"/>
      <c r="OZ4" s="3"/>
      <c r="PA4" s="3"/>
      <c r="PB4" s="3"/>
      <c r="PC4" s="3"/>
      <c r="PD4" s="3"/>
      <c r="PE4" s="3"/>
      <c r="PF4" s="3"/>
      <c r="PG4" s="3"/>
      <c r="PH4" s="3"/>
      <c r="PI4" s="3"/>
      <c r="PJ4" s="3"/>
      <c r="PK4" s="3"/>
      <c r="PL4" s="3"/>
      <c r="PM4" s="3"/>
      <c r="PN4" s="3"/>
      <c r="PO4" s="3"/>
      <c r="PP4" s="3"/>
      <c r="PQ4" s="3"/>
      <c r="PR4" s="3"/>
      <c r="PS4" s="3"/>
      <c r="PT4" s="3"/>
      <c r="PU4" s="3"/>
      <c r="PV4" s="3"/>
      <c r="PW4" s="3"/>
      <c r="PX4" s="3"/>
      <c r="PY4" s="3"/>
      <c r="PZ4" s="3"/>
      <c r="QA4" s="3"/>
      <c r="QB4" s="3"/>
      <c r="QC4" s="3"/>
      <c r="QD4" s="3"/>
      <c r="QE4" s="3"/>
      <c r="QF4" s="3"/>
      <c r="QG4" s="3"/>
      <c r="QH4" s="3"/>
      <c r="QI4" s="3"/>
      <c r="QJ4" s="3"/>
      <c r="QK4" s="3"/>
      <c r="QL4" s="3"/>
      <c r="QM4" s="3"/>
      <c r="QN4" s="3"/>
      <c r="QO4" s="3"/>
      <c r="QP4" s="3"/>
      <c r="QQ4" s="3"/>
      <c r="QR4" s="3"/>
      <c r="QS4" s="3"/>
      <c r="QT4" s="3"/>
      <c r="QU4" s="3"/>
      <c r="QV4" s="3"/>
      <c r="QW4" s="3"/>
      <c r="QX4" s="3"/>
      <c r="QY4" s="3"/>
      <c r="QZ4" s="3"/>
      <c r="RA4" s="3"/>
      <c r="RB4" s="3"/>
      <c r="RC4" s="3"/>
      <c r="RD4" s="3"/>
      <c r="RE4" s="3"/>
      <c r="RF4" s="3"/>
      <c r="RG4" s="3"/>
      <c r="RH4" s="3"/>
      <c r="RI4" s="3"/>
      <c r="RJ4" s="3"/>
      <c r="RK4" s="3"/>
      <c r="RL4" s="3"/>
      <c r="RM4" s="3"/>
      <c r="RN4" s="3"/>
      <c r="RO4" s="3"/>
      <c r="RP4" s="3"/>
      <c r="RQ4" s="3"/>
      <c r="RR4" s="3"/>
      <c r="RS4" s="3"/>
      <c r="RT4" s="3"/>
      <c r="RU4" s="3"/>
      <c r="RV4" s="3"/>
      <c r="RW4" s="3"/>
      <c r="RX4" s="3"/>
      <c r="RY4" s="3"/>
      <c r="RZ4" s="3"/>
      <c r="SA4" s="3"/>
      <c r="SB4" s="3"/>
      <c r="SC4" s="3"/>
      <c r="SD4" s="3"/>
      <c r="SE4" s="3"/>
      <c r="SF4" s="3"/>
      <c r="SG4" s="3"/>
      <c r="SH4" s="3"/>
      <c r="SI4" s="3"/>
      <c r="SJ4" s="3"/>
      <c r="SK4" s="3"/>
      <c r="SL4" s="3"/>
      <c r="SM4" s="3"/>
      <c r="SN4" s="3"/>
      <c r="SO4" s="3"/>
      <c r="SP4" s="3"/>
      <c r="SQ4" s="3"/>
      <c r="SR4" s="3"/>
      <c r="SS4" s="3"/>
      <c r="ST4" s="3"/>
      <c r="SU4" s="3"/>
      <c r="SV4" s="3"/>
      <c r="SW4" s="3"/>
      <c r="SX4" s="3"/>
      <c r="SY4" s="3"/>
      <c r="SZ4" s="3"/>
      <c r="TA4" s="3"/>
      <c r="TB4" s="3"/>
      <c r="TC4" s="3"/>
      <c r="TD4" s="3"/>
      <c r="TE4" s="3"/>
      <c r="TF4" s="3"/>
      <c r="TG4" s="3"/>
      <c r="TH4" s="3"/>
      <c r="TI4" s="3"/>
      <c r="TJ4" s="3"/>
      <c r="TK4" s="3"/>
      <c r="TL4" s="3"/>
      <c r="TM4" s="3"/>
      <c r="TN4" s="3"/>
      <c r="TO4" s="3"/>
      <c r="TP4" s="3"/>
      <c r="TQ4" s="3"/>
      <c r="TR4" s="3"/>
      <c r="TS4" s="3"/>
      <c r="TT4" s="3"/>
      <c r="TU4" s="3"/>
      <c r="TV4" s="3"/>
      <c r="TW4" s="3"/>
      <c r="TX4" s="3"/>
      <c r="TY4" s="3"/>
      <c r="TZ4" s="3"/>
      <c r="UA4" s="3"/>
      <c r="UB4" s="3"/>
      <c r="UC4" s="3"/>
      <c r="UD4" s="3"/>
      <c r="UE4" s="3"/>
      <c r="UF4" s="3"/>
      <c r="UG4" s="3"/>
      <c r="UH4" s="3"/>
      <c r="UI4" s="3"/>
      <c r="UJ4" s="3"/>
      <c r="UK4" s="3"/>
      <c r="UL4" s="3"/>
      <c r="UM4" s="3"/>
      <c r="UN4" s="3"/>
      <c r="UO4" s="3"/>
      <c r="UP4" s="3"/>
      <c r="UQ4" s="3"/>
      <c r="UR4" s="3"/>
      <c r="US4" s="3"/>
      <c r="UT4" s="3"/>
      <c r="UU4" s="3"/>
      <c r="UV4" s="3"/>
      <c r="UW4" s="3"/>
      <c r="UX4" s="3"/>
      <c r="UY4" s="3"/>
      <c r="UZ4" s="3"/>
      <c r="VA4" s="3"/>
      <c r="VB4" s="3"/>
      <c r="VC4" s="3"/>
      <c r="VD4" s="3"/>
      <c r="VE4" s="3"/>
      <c r="VF4" s="3"/>
      <c r="VG4" s="3"/>
      <c r="VH4" s="3"/>
      <c r="VI4" s="3"/>
      <c r="VJ4" s="3"/>
      <c r="VK4" s="3"/>
      <c r="VL4" s="3"/>
      <c r="VM4" s="3"/>
      <c r="VN4" s="3"/>
      <c r="VO4" s="3"/>
      <c r="VP4" s="3"/>
      <c r="VQ4" s="3"/>
      <c r="VR4" s="3"/>
      <c r="VS4" s="3"/>
      <c r="VT4" s="3"/>
      <c r="VU4" s="3"/>
      <c r="VV4" s="3"/>
      <c r="VW4" s="3"/>
      <c r="VX4" s="3"/>
      <c r="VY4" s="3"/>
      <c r="VZ4" s="3"/>
      <c r="WA4" s="3"/>
      <c r="WB4" s="3"/>
      <c r="WC4" s="3"/>
      <c r="WD4" s="3"/>
      <c r="WE4" s="3"/>
      <c r="WF4" s="3"/>
      <c r="WG4" s="3"/>
      <c r="WH4" s="3"/>
      <c r="WI4" s="3"/>
      <c r="WJ4" s="3"/>
      <c r="WK4" s="3"/>
      <c r="WL4" s="3"/>
      <c r="WM4" s="3"/>
      <c r="WN4" s="3"/>
      <c r="WO4" s="3"/>
      <c r="WP4" s="3"/>
      <c r="WQ4" s="3"/>
      <c r="WR4" s="3"/>
      <c r="WS4" s="3"/>
      <c r="WT4" s="3"/>
      <c r="WU4" s="3"/>
      <c r="WV4" s="3"/>
      <c r="WW4" s="3"/>
      <c r="WX4" s="3"/>
      <c r="WY4" s="3"/>
      <c r="WZ4" s="3"/>
      <c r="XA4" s="3"/>
      <c r="XB4" s="3"/>
      <c r="XC4" s="3"/>
      <c r="XD4" s="3"/>
      <c r="XE4" s="3"/>
      <c r="XF4" s="3"/>
      <c r="XG4" s="3"/>
      <c r="XH4" s="3"/>
      <c r="XI4" s="3"/>
      <c r="XJ4" s="3"/>
      <c r="XK4" s="3"/>
      <c r="XL4" s="3"/>
      <c r="XM4" s="3"/>
      <c r="XN4" s="3"/>
      <c r="XO4" s="3"/>
      <c r="XP4" s="3"/>
      <c r="XQ4" s="3"/>
      <c r="XR4" s="3"/>
      <c r="XS4" s="3"/>
      <c r="XT4" s="3"/>
      <c r="XU4" s="3"/>
      <c r="XV4" s="3"/>
      <c r="XW4" s="3"/>
      <c r="XX4" s="3"/>
      <c r="XY4" s="3"/>
      <c r="XZ4" s="3"/>
      <c r="YA4" s="3"/>
      <c r="YB4" s="3"/>
      <c r="YC4" s="3"/>
      <c r="YD4" s="3"/>
      <c r="YE4" s="3"/>
      <c r="YF4" s="3"/>
      <c r="YG4" s="3"/>
      <c r="YH4" s="3"/>
      <c r="YI4" s="3"/>
      <c r="YJ4" s="3"/>
      <c r="YK4" s="3"/>
      <c r="YL4" s="3"/>
      <c r="YM4" s="3"/>
      <c r="YN4" s="3"/>
      <c r="YO4" s="3"/>
      <c r="YP4" s="3"/>
      <c r="YQ4" s="3"/>
      <c r="YR4" s="3"/>
      <c r="YS4" s="3"/>
      <c r="YT4" s="3"/>
      <c r="YU4" s="3"/>
      <c r="YV4" s="3"/>
      <c r="YW4" s="3"/>
      <c r="YX4" s="3"/>
      <c r="YY4" s="3"/>
      <c r="YZ4" s="3"/>
      <c r="ZA4" s="3"/>
      <c r="ZB4" s="3"/>
      <c r="ZC4" s="3"/>
      <c r="ZD4" s="3"/>
      <c r="ZE4" s="3"/>
      <c r="ZF4" s="3"/>
      <c r="ZG4" s="3"/>
      <c r="ZH4" s="3"/>
      <c r="ZI4" s="3"/>
      <c r="ZJ4" s="3"/>
      <c r="ZK4" s="3"/>
      <c r="ZL4" s="3"/>
      <c r="ZM4" s="3"/>
      <c r="ZN4" s="3"/>
      <c r="ZO4" s="3"/>
      <c r="ZP4" s="3"/>
      <c r="ZQ4" s="3"/>
      <c r="ZR4" s="3"/>
      <c r="ZS4" s="3"/>
      <c r="ZT4" s="3"/>
      <c r="ZU4" s="3"/>
      <c r="ZV4" s="3"/>
      <c r="ZW4" s="3"/>
      <c r="ZX4" s="3"/>
      <c r="ZY4" s="3"/>
      <c r="ZZ4" s="3"/>
      <c r="AAA4" s="3"/>
      <c r="AAB4" s="3"/>
      <c r="AAC4" s="3"/>
      <c r="AAD4" s="3"/>
      <c r="AAE4" s="3"/>
      <c r="AAF4" s="3"/>
      <c r="AAG4" s="3"/>
      <c r="AAH4" s="3"/>
      <c r="AAI4" s="3"/>
      <c r="AAJ4" s="3"/>
      <c r="AAK4" s="3"/>
      <c r="AAL4" s="3"/>
      <c r="AAM4" s="3"/>
      <c r="AAN4" s="3"/>
      <c r="AAO4" s="3"/>
      <c r="AAP4" s="3"/>
      <c r="AAQ4" s="3"/>
      <c r="AAR4" s="3"/>
      <c r="AAS4" s="3"/>
      <c r="AAT4" s="3"/>
      <c r="AAU4" s="3"/>
      <c r="AAV4" s="3"/>
      <c r="AAW4" s="3"/>
      <c r="AAX4" s="3"/>
      <c r="AAY4" s="3"/>
      <c r="AAZ4" s="3"/>
      <c r="ABA4" s="3"/>
      <c r="ABB4" s="3"/>
      <c r="ABC4" s="3"/>
      <c r="ABD4" s="3"/>
      <c r="ABE4" s="3"/>
      <c r="ABF4" s="3"/>
      <c r="ABG4" s="3"/>
      <c r="ABH4" s="3"/>
      <c r="ABI4" s="3"/>
      <c r="ABJ4" s="3"/>
      <c r="ABK4" s="3"/>
      <c r="ABL4" s="3"/>
      <c r="ABM4" s="3"/>
      <c r="ABN4" s="3"/>
      <c r="ABO4" s="3"/>
      <c r="ABP4" s="3"/>
      <c r="ABQ4" s="3"/>
      <c r="ABR4" s="3"/>
      <c r="ABS4" s="3"/>
      <c r="ABT4" s="3"/>
      <c r="ABU4" s="3"/>
      <c r="ABV4" s="3"/>
      <c r="ABW4" s="3"/>
      <c r="ABX4" s="3"/>
      <c r="ABY4" s="3"/>
      <c r="ABZ4" s="3"/>
      <c r="ACA4" s="3"/>
      <c r="ACB4" s="3"/>
      <c r="ACC4" s="3"/>
      <c r="ACD4" s="3"/>
      <c r="ACE4" s="3"/>
      <c r="ACF4" s="3"/>
      <c r="ACG4" s="3"/>
      <c r="ACH4" s="3"/>
      <c r="ACI4" s="3"/>
      <c r="ACJ4" s="3"/>
      <c r="ACK4" s="3"/>
      <c r="ACL4" s="3"/>
      <c r="ACM4" s="3"/>
      <c r="ACN4" s="3"/>
      <c r="ACO4" s="3"/>
      <c r="ACP4" s="3"/>
      <c r="ACQ4" s="3"/>
      <c r="ACR4" s="3"/>
      <c r="ACS4" s="3"/>
      <c r="ACT4" s="3"/>
      <c r="ACU4" s="3"/>
      <c r="ACV4" s="3"/>
      <c r="ACW4" s="3"/>
      <c r="ACX4" s="3"/>
      <c r="ACY4" s="3"/>
      <c r="ACZ4" s="3"/>
      <c r="ADA4" s="3"/>
      <c r="ADB4" s="3"/>
      <c r="ADC4" s="3"/>
      <c r="ADD4" s="3"/>
      <c r="ADE4" s="3"/>
      <c r="ADF4" s="3"/>
      <c r="ADG4" s="3"/>
      <c r="ADH4" s="3"/>
      <c r="ADI4" s="3"/>
      <c r="ADJ4" s="3"/>
      <c r="ADK4" s="3"/>
      <c r="ADL4" s="3"/>
      <c r="ADM4" s="3"/>
      <c r="ADN4" s="3"/>
      <c r="ADO4" s="3"/>
      <c r="ADP4" s="3"/>
      <c r="ADQ4" s="3"/>
      <c r="ADR4" s="3"/>
      <c r="ADS4" s="3"/>
      <c r="ADT4" s="3"/>
      <c r="ADU4" s="3"/>
      <c r="ADV4" s="3"/>
      <c r="ADW4" s="3"/>
      <c r="ADX4" s="3"/>
      <c r="ADY4" s="3"/>
      <c r="ADZ4" s="3"/>
      <c r="AEA4" s="3"/>
      <c r="AEB4" s="3"/>
      <c r="AEC4" s="3"/>
      <c r="AED4" s="3"/>
      <c r="AEE4" s="3"/>
      <c r="AEF4" s="3"/>
      <c r="AEG4" s="3"/>
      <c r="AEH4" s="3"/>
      <c r="AEI4" s="3"/>
      <c r="AEJ4" s="3"/>
      <c r="AEK4" s="3"/>
      <c r="AEL4" s="3"/>
      <c r="AEM4" s="3"/>
      <c r="AEN4" s="3"/>
      <c r="AEO4" s="3"/>
      <c r="AEP4" s="3"/>
      <c r="AEQ4" s="3"/>
    </row>
    <row r="5" spans="1:823" ht="270.75" x14ac:dyDescent="0.2">
      <c r="A5">
        <v>4</v>
      </c>
      <c r="B5" s="5" t="s">
        <v>53</v>
      </c>
      <c r="C5" s="5" t="s">
        <v>51</v>
      </c>
      <c r="D5" s="7" t="s">
        <v>52</v>
      </c>
      <c r="E5" s="5">
        <v>2018</v>
      </c>
      <c r="F5" s="5" t="s">
        <v>54</v>
      </c>
      <c r="G5" s="5" t="s">
        <v>61</v>
      </c>
      <c r="H5" s="5">
        <v>1</v>
      </c>
      <c r="I5" s="7" t="s">
        <v>68</v>
      </c>
      <c r="J5" s="7" t="s">
        <v>55</v>
      </c>
      <c r="K5" s="7" t="s">
        <v>56</v>
      </c>
      <c r="L5" s="5"/>
      <c r="M5" s="7" t="s">
        <v>60</v>
      </c>
      <c r="N5" s="7" t="s">
        <v>59</v>
      </c>
      <c r="O5" s="5"/>
      <c r="P5" s="5"/>
      <c r="Q5" s="5"/>
      <c r="R5" s="7" t="s">
        <v>57</v>
      </c>
      <c r="S5" s="7" t="s">
        <v>62</v>
      </c>
      <c r="T5" s="5"/>
      <c r="U5" s="7" t="s">
        <v>65</v>
      </c>
      <c r="V5" s="7" t="s">
        <v>58</v>
      </c>
      <c r="W5" s="7" t="s">
        <v>69</v>
      </c>
      <c r="X5" s="7" t="s">
        <v>64</v>
      </c>
      <c r="Y5" s="7" t="s">
        <v>63</v>
      </c>
      <c r="Z5" s="12" t="s">
        <v>66</v>
      </c>
      <c r="AA5" s="7" t="s">
        <v>67</v>
      </c>
    </row>
    <row r="6" spans="1:823" ht="185.25" x14ac:dyDescent="0.2">
      <c r="A6">
        <v>5</v>
      </c>
      <c r="B6" s="5" t="s">
        <v>72</v>
      </c>
      <c r="C6" s="5" t="s">
        <v>71</v>
      </c>
      <c r="D6" s="5" t="s">
        <v>70</v>
      </c>
      <c r="E6" s="5">
        <v>2008</v>
      </c>
      <c r="F6" s="5" t="s">
        <v>73</v>
      </c>
      <c r="G6" s="5"/>
      <c r="H6" s="5">
        <v>1</v>
      </c>
      <c r="I6" s="7" t="s">
        <v>83</v>
      </c>
      <c r="J6" s="5" t="s">
        <v>75</v>
      </c>
      <c r="K6" s="7" t="s">
        <v>74</v>
      </c>
      <c r="L6" s="5"/>
      <c r="M6" s="5"/>
      <c r="N6" s="5"/>
      <c r="O6" s="5"/>
      <c r="P6" s="5"/>
      <c r="Q6" s="5"/>
      <c r="R6" s="5"/>
      <c r="S6" s="7" t="s">
        <v>76</v>
      </c>
      <c r="T6" s="5"/>
      <c r="U6" s="7" t="s">
        <v>77</v>
      </c>
      <c r="V6" s="7" t="s">
        <v>78</v>
      </c>
      <c r="W6" s="5"/>
      <c r="X6" s="7" t="s">
        <v>79</v>
      </c>
      <c r="Y6" s="5"/>
      <c r="Z6" s="12" t="s">
        <v>1253</v>
      </c>
      <c r="AA6" s="5"/>
    </row>
    <row r="7" spans="1:823" ht="242.25" x14ac:dyDescent="0.2">
      <c r="A7">
        <f t="shared" ref="A7:A36" si="0">A6+1</f>
        <v>6</v>
      </c>
      <c r="B7" s="5" t="s">
        <v>82</v>
      </c>
      <c r="C7" s="5" t="s">
        <v>81</v>
      </c>
      <c r="D7" s="7" t="s">
        <v>80</v>
      </c>
      <c r="E7" s="5">
        <v>2016</v>
      </c>
      <c r="F7" s="5" t="s">
        <v>103</v>
      </c>
      <c r="G7" s="5" t="s">
        <v>89</v>
      </c>
      <c r="H7" s="5" t="s">
        <v>86</v>
      </c>
      <c r="I7" s="5" t="s">
        <v>84</v>
      </c>
      <c r="J7" s="7" t="s">
        <v>102</v>
      </c>
      <c r="K7" s="7" t="s">
        <v>101</v>
      </c>
      <c r="L7" s="5" t="s">
        <v>88</v>
      </c>
      <c r="M7" s="7" t="s">
        <v>90</v>
      </c>
      <c r="N7" s="7" t="s">
        <v>92</v>
      </c>
      <c r="O7" s="7" t="s">
        <v>95</v>
      </c>
      <c r="P7" s="7" t="s">
        <v>91</v>
      </c>
      <c r="Q7" s="5"/>
      <c r="R7" s="7" t="s">
        <v>87</v>
      </c>
      <c r="S7" s="7" t="s">
        <v>93</v>
      </c>
      <c r="T7" s="5"/>
      <c r="U7" s="7" t="s">
        <v>94</v>
      </c>
      <c r="V7" s="7" t="s">
        <v>96</v>
      </c>
      <c r="W7" s="5"/>
      <c r="X7" s="7" t="s">
        <v>97</v>
      </c>
      <c r="Y7" s="5"/>
      <c r="Z7" s="12" t="s">
        <v>1254</v>
      </c>
      <c r="AA7" s="5"/>
    </row>
    <row r="8" spans="1:823" ht="299.25" x14ac:dyDescent="0.2">
      <c r="A8">
        <f t="shared" si="0"/>
        <v>7</v>
      </c>
      <c r="B8" s="5" t="s">
        <v>99</v>
      </c>
      <c r="C8" s="5" t="s">
        <v>100</v>
      </c>
      <c r="D8" s="7" t="s">
        <v>98</v>
      </c>
      <c r="E8" s="5">
        <v>1999</v>
      </c>
      <c r="F8" s="5" t="s">
        <v>104</v>
      </c>
      <c r="G8" s="7" t="s">
        <v>106</v>
      </c>
      <c r="H8" s="5" t="s">
        <v>85</v>
      </c>
      <c r="I8" s="7" t="s">
        <v>107</v>
      </c>
      <c r="J8" s="7" t="s">
        <v>110</v>
      </c>
      <c r="K8" s="7" t="s">
        <v>109</v>
      </c>
      <c r="L8" s="7" t="s">
        <v>105</v>
      </c>
      <c r="M8" s="5"/>
      <c r="N8" s="5"/>
      <c r="O8" s="19" t="s">
        <v>112</v>
      </c>
      <c r="P8" s="20" t="s">
        <v>113</v>
      </c>
      <c r="Q8" s="5"/>
      <c r="R8" s="7" t="s">
        <v>108</v>
      </c>
      <c r="S8" s="7" t="s">
        <v>111</v>
      </c>
      <c r="T8" s="5"/>
      <c r="U8" s="7" t="s">
        <v>115</v>
      </c>
      <c r="V8" s="7" t="s">
        <v>114</v>
      </c>
      <c r="W8" s="5"/>
      <c r="X8" s="7" t="s">
        <v>116</v>
      </c>
      <c r="Y8" s="5"/>
      <c r="Z8" s="12" t="s">
        <v>1255</v>
      </c>
      <c r="AA8" s="5"/>
    </row>
    <row r="9" spans="1:823" ht="99.75" x14ac:dyDescent="0.2">
      <c r="A9">
        <f t="shared" si="0"/>
        <v>8</v>
      </c>
      <c r="B9" s="5" t="s">
        <v>119</v>
      </c>
      <c r="C9" s="5" t="s">
        <v>117</v>
      </c>
      <c r="D9" s="7" t="s">
        <v>118</v>
      </c>
      <c r="E9" s="5">
        <v>2014</v>
      </c>
      <c r="F9" s="7" t="s">
        <v>120</v>
      </c>
      <c r="G9" s="5"/>
      <c r="H9" s="7" t="s">
        <v>1237</v>
      </c>
      <c r="I9" s="5"/>
      <c r="J9" s="5"/>
      <c r="K9" s="5"/>
      <c r="L9" s="5"/>
      <c r="M9" s="5"/>
      <c r="N9" s="5"/>
      <c r="O9" s="5"/>
      <c r="P9" s="5"/>
      <c r="Q9" s="5"/>
      <c r="R9" s="5"/>
      <c r="S9" s="5"/>
      <c r="T9" s="5"/>
      <c r="U9" s="5"/>
      <c r="V9" s="5"/>
      <c r="W9" s="5"/>
      <c r="X9" s="7" t="s">
        <v>1236</v>
      </c>
      <c r="Y9" s="5"/>
      <c r="Z9" s="7" t="s">
        <v>1235</v>
      </c>
      <c r="AA9" s="5"/>
    </row>
    <row r="10" spans="1:823" ht="185.25" x14ac:dyDescent="0.2">
      <c r="A10">
        <f t="shared" si="0"/>
        <v>9</v>
      </c>
      <c r="B10" s="5" t="s">
        <v>82</v>
      </c>
      <c r="C10" s="5" t="s">
        <v>121</v>
      </c>
      <c r="D10" s="7" t="s">
        <v>122</v>
      </c>
      <c r="E10" s="5">
        <v>2017</v>
      </c>
      <c r="F10" s="5" t="s">
        <v>134</v>
      </c>
      <c r="G10" s="5" t="s">
        <v>136</v>
      </c>
      <c r="H10" s="5" t="s">
        <v>135</v>
      </c>
      <c r="I10" s="7" t="s">
        <v>151</v>
      </c>
      <c r="J10" s="5" t="s">
        <v>738</v>
      </c>
      <c r="K10" s="7" t="s">
        <v>139</v>
      </c>
      <c r="L10" s="7" t="s">
        <v>138</v>
      </c>
      <c r="M10" s="5" t="s">
        <v>137</v>
      </c>
      <c r="N10" s="7" t="s">
        <v>140</v>
      </c>
      <c r="O10" s="5"/>
      <c r="P10" s="5"/>
      <c r="Q10" s="5"/>
      <c r="R10" s="5"/>
      <c r="S10" s="12" t="s">
        <v>1246</v>
      </c>
      <c r="T10" s="5"/>
      <c r="U10" s="7" t="s">
        <v>143</v>
      </c>
      <c r="V10" s="7" t="s">
        <v>141</v>
      </c>
      <c r="W10" s="7" t="s">
        <v>142</v>
      </c>
      <c r="X10" s="7" t="s">
        <v>144</v>
      </c>
      <c r="Y10" s="5"/>
      <c r="Z10" s="12" t="s">
        <v>1256</v>
      </c>
      <c r="AA10" s="7" t="s">
        <v>226</v>
      </c>
    </row>
    <row r="11" spans="1:823" ht="142.5" x14ac:dyDescent="0.2">
      <c r="A11">
        <f t="shared" si="0"/>
        <v>10</v>
      </c>
      <c r="B11" s="5" t="s">
        <v>125</v>
      </c>
      <c r="C11" s="5" t="s">
        <v>123</v>
      </c>
      <c r="D11" s="7" t="s">
        <v>124</v>
      </c>
      <c r="E11" s="5">
        <v>2008</v>
      </c>
      <c r="F11" s="5" t="s">
        <v>145</v>
      </c>
      <c r="G11" s="7" t="s">
        <v>150</v>
      </c>
      <c r="H11" s="5">
        <v>2</v>
      </c>
      <c r="I11" s="5" t="s">
        <v>152</v>
      </c>
      <c r="J11" s="5" t="s">
        <v>146</v>
      </c>
      <c r="K11" s="7" t="s">
        <v>147</v>
      </c>
      <c r="L11" s="5"/>
      <c r="M11" s="5"/>
      <c r="N11" s="5"/>
      <c r="O11" s="5"/>
      <c r="P11" s="5"/>
      <c r="Q11" s="5"/>
      <c r="R11" s="7"/>
      <c r="S11" s="5"/>
      <c r="T11" s="5"/>
      <c r="U11" s="7" t="s">
        <v>148</v>
      </c>
      <c r="V11" s="7" t="s">
        <v>153</v>
      </c>
      <c r="W11" s="7"/>
      <c r="X11" s="7" t="s">
        <v>149</v>
      </c>
      <c r="Y11" s="5"/>
      <c r="Z11" s="12" t="s">
        <v>1257</v>
      </c>
      <c r="AA11" s="5" t="s">
        <v>227</v>
      </c>
    </row>
    <row r="12" spans="1:823" ht="384.75" x14ac:dyDescent="0.2">
      <c r="A12">
        <f t="shared" si="0"/>
        <v>11</v>
      </c>
      <c r="B12" s="5" t="s">
        <v>128</v>
      </c>
      <c r="C12" s="5" t="s">
        <v>126</v>
      </c>
      <c r="D12" s="7" t="s">
        <v>127</v>
      </c>
      <c r="E12" s="5">
        <v>2018</v>
      </c>
      <c r="F12" s="5"/>
      <c r="G12" s="5"/>
      <c r="H12" s="5">
        <v>3</v>
      </c>
      <c r="I12" s="5" t="s">
        <v>23</v>
      </c>
      <c r="J12" s="5">
        <v>1</v>
      </c>
      <c r="K12" s="7" t="s">
        <v>158</v>
      </c>
      <c r="L12" s="5"/>
      <c r="M12" s="5"/>
      <c r="N12" s="5"/>
      <c r="O12" s="5"/>
      <c r="P12" s="5"/>
      <c r="Q12" s="5"/>
      <c r="R12" s="7" t="s">
        <v>155</v>
      </c>
      <c r="S12" s="5"/>
      <c r="T12" s="5"/>
      <c r="U12" s="7" t="s">
        <v>164</v>
      </c>
      <c r="V12" s="7" t="s">
        <v>154</v>
      </c>
      <c r="W12" s="12" t="s">
        <v>1247</v>
      </c>
      <c r="X12" s="7" t="s">
        <v>156</v>
      </c>
      <c r="Y12" s="5"/>
      <c r="Z12" s="12" t="s">
        <v>1258</v>
      </c>
      <c r="AA12" s="12" t="s">
        <v>228</v>
      </c>
    </row>
    <row r="13" spans="1:823" ht="356.25" x14ac:dyDescent="0.2">
      <c r="A13">
        <f t="shared" si="0"/>
        <v>12</v>
      </c>
      <c r="B13" s="5" t="s">
        <v>130</v>
      </c>
      <c r="C13" s="5" t="s">
        <v>126</v>
      </c>
      <c r="D13" s="7" t="s">
        <v>129</v>
      </c>
      <c r="E13" s="5">
        <v>2015</v>
      </c>
      <c r="F13" s="5"/>
      <c r="G13" s="5"/>
      <c r="H13" s="5" t="s">
        <v>157</v>
      </c>
      <c r="I13" s="7" t="s">
        <v>162</v>
      </c>
      <c r="J13" s="5">
        <v>7</v>
      </c>
      <c r="K13" s="7" t="s">
        <v>167</v>
      </c>
      <c r="L13" s="5"/>
      <c r="M13" s="5"/>
      <c r="N13" s="5"/>
      <c r="O13" s="5"/>
      <c r="P13" s="5"/>
      <c r="Q13" s="5"/>
      <c r="R13" s="7" t="s">
        <v>163</v>
      </c>
      <c r="S13" s="7" t="s">
        <v>165</v>
      </c>
      <c r="T13" s="5"/>
      <c r="U13" s="7" t="s">
        <v>169</v>
      </c>
      <c r="V13" s="7" t="s">
        <v>168</v>
      </c>
      <c r="W13" s="7" t="s">
        <v>166</v>
      </c>
      <c r="X13" s="7" t="s">
        <v>170</v>
      </c>
      <c r="Y13" s="5"/>
      <c r="Z13" s="12" t="s">
        <v>1259</v>
      </c>
      <c r="AA13" s="5" t="s">
        <v>161</v>
      </c>
      <c r="AB13" t="s">
        <v>159</v>
      </c>
    </row>
    <row r="14" spans="1:823" ht="156.75" x14ac:dyDescent="0.2">
      <c r="A14">
        <f t="shared" si="0"/>
        <v>13</v>
      </c>
      <c r="B14" s="5" t="s">
        <v>82</v>
      </c>
      <c r="C14" s="5" t="s">
        <v>126</v>
      </c>
      <c r="D14" s="7" t="s">
        <v>131</v>
      </c>
      <c r="E14" s="5">
        <v>2017</v>
      </c>
      <c r="F14" s="5"/>
      <c r="G14" s="5"/>
      <c r="H14" s="5">
        <v>3</v>
      </c>
      <c r="I14" s="5" t="s">
        <v>171</v>
      </c>
      <c r="J14" s="7" t="s">
        <v>172</v>
      </c>
      <c r="K14" s="7" t="s">
        <v>173</v>
      </c>
      <c r="L14" s="5"/>
      <c r="M14" s="5"/>
      <c r="N14" s="5"/>
      <c r="O14" s="5"/>
      <c r="P14" s="5"/>
      <c r="Q14" s="5"/>
      <c r="R14" s="7" t="s">
        <v>174</v>
      </c>
      <c r="S14" s="5"/>
      <c r="T14" s="5"/>
      <c r="U14" s="7" t="s">
        <v>175</v>
      </c>
      <c r="V14" s="7" t="s">
        <v>176</v>
      </c>
      <c r="W14" s="5"/>
      <c r="X14" s="7" t="s">
        <v>182</v>
      </c>
      <c r="Y14" s="5"/>
      <c r="Z14" s="12" t="s">
        <v>225</v>
      </c>
      <c r="AA14" s="5"/>
    </row>
    <row r="15" spans="1:823" ht="228" x14ac:dyDescent="0.2">
      <c r="A15">
        <f t="shared" si="0"/>
        <v>14</v>
      </c>
      <c r="B15" s="5" t="s">
        <v>179</v>
      </c>
      <c r="C15" s="5" t="s">
        <v>177</v>
      </c>
      <c r="D15" s="7" t="s">
        <v>178</v>
      </c>
      <c r="E15" s="5">
        <v>2017</v>
      </c>
      <c r="F15" s="5" t="s">
        <v>180</v>
      </c>
      <c r="G15" s="5" t="s">
        <v>184</v>
      </c>
      <c r="H15" s="5" t="s">
        <v>181</v>
      </c>
      <c r="I15" s="7" t="s">
        <v>183</v>
      </c>
      <c r="J15" s="5" t="s">
        <v>1034</v>
      </c>
      <c r="K15" s="21" t="s">
        <v>190</v>
      </c>
      <c r="L15" s="7" t="s">
        <v>192</v>
      </c>
      <c r="M15" s="5"/>
      <c r="N15" s="5"/>
      <c r="O15" s="5" t="s">
        <v>185</v>
      </c>
      <c r="P15" s="5" t="s">
        <v>186</v>
      </c>
      <c r="Q15" s="5">
        <v>23</v>
      </c>
      <c r="R15" s="5" t="s">
        <v>187</v>
      </c>
      <c r="S15" s="5"/>
      <c r="T15" s="5"/>
      <c r="U15" s="7" t="s">
        <v>191</v>
      </c>
      <c r="V15" s="7" t="s">
        <v>193</v>
      </c>
      <c r="W15" s="5"/>
      <c r="X15" s="7" t="s">
        <v>189</v>
      </c>
      <c r="Y15" s="5"/>
      <c r="Z15" s="12" t="s">
        <v>188</v>
      </c>
      <c r="AA15" s="5"/>
    </row>
    <row r="16" spans="1:823" ht="270.75" x14ac:dyDescent="0.2">
      <c r="A16">
        <f t="shared" si="0"/>
        <v>15</v>
      </c>
      <c r="B16" s="5" t="s">
        <v>197</v>
      </c>
      <c r="C16" s="5" t="s">
        <v>194</v>
      </c>
      <c r="D16" s="7" t="s">
        <v>195</v>
      </c>
      <c r="E16" s="5">
        <v>2017</v>
      </c>
      <c r="F16" s="5" t="s">
        <v>196</v>
      </c>
      <c r="G16" s="5"/>
      <c r="H16" s="5">
        <v>1</v>
      </c>
      <c r="I16" s="7" t="s">
        <v>200</v>
      </c>
      <c r="J16" s="5" t="s">
        <v>199</v>
      </c>
      <c r="K16" s="7" t="s">
        <v>203</v>
      </c>
      <c r="L16" s="7" t="s">
        <v>202</v>
      </c>
      <c r="M16" s="5"/>
      <c r="N16" s="5" t="s">
        <v>201</v>
      </c>
      <c r="O16" s="5"/>
      <c r="P16" s="5"/>
      <c r="Q16" s="5"/>
      <c r="R16" s="7" t="s">
        <v>198</v>
      </c>
      <c r="S16" s="5"/>
      <c r="T16" s="5"/>
      <c r="U16" s="7" t="s">
        <v>205</v>
      </c>
      <c r="V16" s="7" t="s">
        <v>204</v>
      </c>
      <c r="W16" s="5"/>
      <c r="X16" s="7" t="s">
        <v>206</v>
      </c>
      <c r="Y16" s="7" t="s">
        <v>207</v>
      </c>
      <c r="Z16" s="12" t="s">
        <v>1243</v>
      </c>
      <c r="AA16" s="5"/>
    </row>
    <row r="17" spans="1:27" ht="342" x14ac:dyDescent="0.2">
      <c r="A17">
        <f t="shared" si="0"/>
        <v>16</v>
      </c>
      <c r="B17" s="5" t="s">
        <v>210</v>
      </c>
      <c r="C17" s="5" t="s">
        <v>208</v>
      </c>
      <c r="D17" s="7" t="s">
        <v>209</v>
      </c>
      <c r="E17" s="5">
        <v>1988</v>
      </c>
      <c r="F17" s="5" t="s">
        <v>211</v>
      </c>
      <c r="G17" s="5"/>
      <c r="H17" s="5">
        <v>2</v>
      </c>
      <c r="I17" s="7" t="s">
        <v>1233</v>
      </c>
      <c r="J17" s="5" t="s">
        <v>217</v>
      </c>
      <c r="K17" s="7" t="s">
        <v>218</v>
      </c>
      <c r="L17" s="5"/>
      <c r="M17" s="7" t="s">
        <v>212</v>
      </c>
      <c r="N17" s="5"/>
      <c r="O17" s="7" t="s">
        <v>215</v>
      </c>
      <c r="P17" s="5" t="s">
        <v>216</v>
      </c>
      <c r="Q17" s="5" t="s">
        <v>222</v>
      </c>
      <c r="R17" s="7" t="s">
        <v>219</v>
      </c>
      <c r="S17" s="10" t="s">
        <v>224</v>
      </c>
      <c r="T17" s="7" t="s">
        <v>213</v>
      </c>
      <c r="U17" s="7" t="s">
        <v>220</v>
      </c>
      <c r="V17" s="12" t="s">
        <v>223</v>
      </c>
      <c r="W17" s="5"/>
      <c r="X17" s="7" t="s">
        <v>221</v>
      </c>
      <c r="Y17" s="5"/>
      <c r="Z17" s="12" t="s">
        <v>1260</v>
      </c>
      <c r="AA17" s="7" t="s">
        <v>214</v>
      </c>
    </row>
    <row r="18" spans="1:27" ht="409.5" x14ac:dyDescent="0.2">
      <c r="A18">
        <f t="shared" si="0"/>
        <v>17</v>
      </c>
      <c r="B18" s="5" t="s">
        <v>231</v>
      </c>
      <c r="C18" s="5" t="s">
        <v>229</v>
      </c>
      <c r="D18" s="7" t="s">
        <v>230</v>
      </c>
      <c r="E18" s="5">
        <v>2013</v>
      </c>
      <c r="F18" s="5" t="s">
        <v>236</v>
      </c>
      <c r="G18" s="7" t="s">
        <v>235</v>
      </c>
      <c r="H18" s="5">
        <v>1</v>
      </c>
      <c r="I18" s="7" t="s">
        <v>243</v>
      </c>
      <c r="J18" s="5" t="s">
        <v>239</v>
      </c>
      <c r="K18" s="7" t="s">
        <v>240</v>
      </c>
      <c r="L18" s="5" t="s">
        <v>234</v>
      </c>
      <c r="M18" s="7" t="s">
        <v>238</v>
      </c>
      <c r="N18" s="5"/>
      <c r="O18" s="7" t="s">
        <v>237</v>
      </c>
      <c r="P18" s="5"/>
      <c r="Q18" s="5"/>
      <c r="R18" s="7" t="s">
        <v>244</v>
      </c>
      <c r="S18" s="5"/>
      <c r="T18" s="5"/>
      <c r="U18" s="7" t="s">
        <v>242</v>
      </c>
      <c r="V18" s="7" t="s">
        <v>232</v>
      </c>
      <c r="W18" s="12" t="s">
        <v>1248</v>
      </c>
      <c r="X18" s="7" t="s">
        <v>241</v>
      </c>
      <c r="Y18" s="5"/>
      <c r="Z18" s="7" t="s">
        <v>233</v>
      </c>
      <c r="AA18" s="5"/>
    </row>
    <row r="19" spans="1:27" ht="270.75" x14ac:dyDescent="0.2">
      <c r="A19">
        <f t="shared" si="0"/>
        <v>18</v>
      </c>
      <c r="B19" s="5" t="s">
        <v>247</v>
      </c>
      <c r="C19" s="5" t="s">
        <v>246</v>
      </c>
      <c r="D19" s="7" t="s">
        <v>245</v>
      </c>
      <c r="E19" s="5">
        <v>1987</v>
      </c>
      <c r="F19" s="5"/>
      <c r="G19" s="5"/>
      <c r="H19" s="5">
        <v>1</v>
      </c>
      <c r="I19" s="5"/>
      <c r="J19" s="7"/>
      <c r="K19" s="5" t="s">
        <v>1234</v>
      </c>
      <c r="L19" s="5"/>
      <c r="M19" s="5"/>
      <c r="N19" s="5"/>
      <c r="O19" s="5"/>
      <c r="P19" s="5"/>
      <c r="Q19" s="5"/>
      <c r="R19" s="5"/>
      <c r="S19" s="5"/>
      <c r="T19" s="5"/>
      <c r="U19" s="7" t="s">
        <v>250</v>
      </c>
      <c r="V19" s="7" t="s">
        <v>251</v>
      </c>
      <c r="W19" s="5"/>
      <c r="X19" s="7" t="s">
        <v>248</v>
      </c>
      <c r="Y19" s="5"/>
      <c r="Z19" s="7" t="s">
        <v>249</v>
      </c>
      <c r="AA19" s="5"/>
    </row>
    <row r="20" spans="1:27" ht="376.5" x14ac:dyDescent="0.2">
      <c r="A20">
        <f t="shared" si="0"/>
        <v>19</v>
      </c>
      <c r="B20" s="5" t="s">
        <v>254</v>
      </c>
      <c r="C20" s="5" t="s">
        <v>252</v>
      </c>
      <c r="D20" s="7" t="s">
        <v>253</v>
      </c>
      <c r="E20" s="5">
        <v>2014</v>
      </c>
      <c r="F20" s="5" t="s">
        <v>255</v>
      </c>
      <c r="G20" s="5"/>
      <c r="H20" s="5" t="s">
        <v>256</v>
      </c>
      <c r="I20" s="5"/>
      <c r="J20" s="7" t="s">
        <v>257</v>
      </c>
      <c r="K20" s="7" t="s">
        <v>261</v>
      </c>
      <c r="L20" s="7" t="s">
        <v>258</v>
      </c>
      <c r="M20" s="7" t="s">
        <v>259</v>
      </c>
      <c r="N20" s="7"/>
      <c r="O20" s="5"/>
      <c r="P20" s="5"/>
      <c r="Q20" s="5" t="s">
        <v>260</v>
      </c>
      <c r="R20" s="7" t="s">
        <v>974</v>
      </c>
      <c r="S20" s="7" t="s">
        <v>973</v>
      </c>
      <c r="T20" s="5"/>
      <c r="U20" s="7" t="s">
        <v>262</v>
      </c>
      <c r="V20" s="12" t="s">
        <v>1245</v>
      </c>
      <c r="W20" s="5"/>
      <c r="X20" s="12" t="s">
        <v>1244</v>
      </c>
      <c r="Y20" s="5"/>
      <c r="Z20" s="5" t="s">
        <v>367</v>
      </c>
      <c r="AA20" s="5"/>
    </row>
    <row r="21" spans="1:27" ht="185.25" x14ac:dyDescent="0.2">
      <c r="A21">
        <f t="shared" si="0"/>
        <v>20</v>
      </c>
      <c r="B21" s="5" t="s">
        <v>265</v>
      </c>
      <c r="C21" s="5" t="s">
        <v>263</v>
      </c>
      <c r="D21" s="7" t="s">
        <v>264</v>
      </c>
      <c r="E21" s="5">
        <v>2006</v>
      </c>
      <c r="F21" s="5"/>
      <c r="G21" s="5"/>
      <c r="H21" s="5" t="s">
        <v>256</v>
      </c>
      <c r="I21" s="5" t="s">
        <v>23</v>
      </c>
      <c r="J21" s="5" t="s">
        <v>272</v>
      </c>
      <c r="K21" s="7" t="s">
        <v>273</v>
      </c>
      <c r="L21" s="5"/>
      <c r="M21" s="5"/>
      <c r="N21" s="5"/>
      <c r="O21" s="5"/>
      <c r="P21" s="5"/>
      <c r="Q21" s="5"/>
      <c r="R21" s="5"/>
      <c r="S21" s="5"/>
      <c r="T21" s="5"/>
      <c r="U21" s="7" t="s">
        <v>268</v>
      </c>
      <c r="V21" s="7" t="s">
        <v>266</v>
      </c>
      <c r="W21" s="5"/>
      <c r="X21" s="7" t="s">
        <v>267</v>
      </c>
      <c r="Y21" s="5"/>
      <c r="Z21" s="7" t="s">
        <v>975</v>
      </c>
      <c r="AA21" s="5"/>
    </row>
    <row r="22" spans="1:27" ht="270.75" x14ac:dyDescent="0.2">
      <c r="A22">
        <f t="shared" si="0"/>
        <v>21</v>
      </c>
      <c r="B22" s="5" t="s">
        <v>271</v>
      </c>
      <c r="C22" s="5" t="s">
        <v>269</v>
      </c>
      <c r="D22" s="7" t="s">
        <v>270</v>
      </c>
      <c r="E22" s="5">
        <v>2018</v>
      </c>
      <c r="F22" s="5"/>
      <c r="G22" s="5"/>
      <c r="H22" s="5"/>
      <c r="I22" s="5"/>
      <c r="J22" s="5" t="s">
        <v>274</v>
      </c>
      <c r="K22" s="7" t="s">
        <v>275</v>
      </c>
      <c r="L22" s="5"/>
      <c r="M22" s="5"/>
      <c r="N22" s="5"/>
      <c r="O22" s="5"/>
      <c r="P22" s="5"/>
      <c r="Q22" s="5"/>
      <c r="R22" s="5"/>
      <c r="S22" s="5"/>
      <c r="T22" s="5"/>
      <c r="U22" s="7" t="s">
        <v>276</v>
      </c>
      <c r="V22" s="7" t="s">
        <v>277</v>
      </c>
      <c r="W22" s="5"/>
      <c r="X22" s="7" t="s">
        <v>278</v>
      </c>
      <c r="Y22" s="5"/>
      <c r="Z22" s="5" t="s">
        <v>350</v>
      </c>
      <c r="AA22" s="5"/>
    </row>
    <row r="23" spans="1:27" ht="370.5" x14ac:dyDescent="0.2">
      <c r="A23">
        <f t="shared" si="0"/>
        <v>22</v>
      </c>
      <c r="B23" s="5" t="s">
        <v>20</v>
      </c>
      <c r="C23" s="5" t="s">
        <v>279</v>
      </c>
      <c r="D23" s="7" t="s">
        <v>280</v>
      </c>
      <c r="E23" s="5">
        <v>2014</v>
      </c>
      <c r="F23" s="7" t="s">
        <v>282</v>
      </c>
      <c r="G23" s="5"/>
      <c r="H23" s="5">
        <v>1</v>
      </c>
      <c r="I23" s="5"/>
      <c r="J23" s="5" t="s">
        <v>281</v>
      </c>
      <c r="K23" s="7" t="s">
        <v>284</v>
      </c>
      <c r="L23" s="7" t="s">
        <v>283</v>
      </c>
      <c r="M23" s="5"/>
      <c r="N23" s="5"/>
      <c r="O23" s="5"/>
      <c r="P23" s="5"/>
      <c r="Q23" s="5"/>
      <c r="R23" s="5"/>
      <c r="S23" s="5"/>
      <c r="T23" s="5"/>
      <c r="U23" s="7" t="s">
        <v>286</v>
      </c>
      <c r="V23" s="5"/>
      <c r="W23" s="5"/>
      <c r="X23" s="7" t="s">
        <v>285</v>
      </c>
      <c r="Y23" s="5"/>
      <c r="Z23" s="7" t="s">
        <v>287</v>
      </c>
      <c r="AA23" s="5"/>
    </row>
    <row r="24" spans="1:27" ht="171" x14ac:dyDescent="0.2">
      <c r="A24">
        <v>23</v>
      </c>
      <c r="B24" s="5" t="s">
        <v>290</v>
      </c>
      <c r="C24" s="5" t="s">
        <v>288</v>
      </c>
      <c r="D24" s="7" t="s">
        <v>289</v>
      </c>
      <c r="E24" s="5">
        <v>2011</v>
      </c>
      <c r="F24" s="5" t="s">
        <v>291</v>
      </c>
      <c r="G24" s="5" t="s">
        <v>292</v>
      </c>
      <c r="H24" s="5" t="s">
        <v>294</v>
      </c>
      <c r="I24" s="5"/>
      <c r="J24" s="5">
        <v>7</v>
      </c>
      <c r="K24" s="7" t="s">
        <v>296</v>
      </c>
      <c r="L24" s="5" t="s">
        <v>293</v>
      </c>
      <c r="M24" s="7" t="s">
        <v>295</v>
      </c>
      <c r="N24" s="7" t="s">
        <v>297</v>
      </c>
      <c r="O24" s="5"/>
      <c r="P24" s="5"/>
      <c r="Q24" s="5"/>
      <c r="R24" s="7" t="s">
        <v>299</v>
      </c>
      <c r="S24" s="7" t="s">
        <v>298</v>
      </c>
      <c r="T24" s="5"/>
      <c r="U24" s="7" t="s">
        <v>302</v>
      </c>
      <c r="V24" s="7" t="s">
        <v>303</v>
      </c>
      <c r="W24" s="7" t="s">
        <v>300</v>
      </c>
      <c r="X24" s="7" t="s">
        <v>301</v>
      </c>
      <c r="Y24" s="5"/>
      <c r="Z24" s="5" t="s">
        <v>188</v>
      </c>
      <c r="AA24" s="5"/>
    </row>
    <row r="25" spans="1:27" ht="185.25" x14ac:dyDescent="0.2">
      <c r="A25">
        <f t="shared" si="0"/>
        <v>24</v>
      </c>
      <c r="B25" s="5" t="s">
        <v>128</v>
      </c>
      <c r="C25" s="5" t="s">
        <v>304</v>
      </c>
      <c r="D25" s="7" t="s">
        <v>305</v>
      </c>
      <c r="E25" s="5">
        <v>2018</v>
      </c>
      <c r="F25" s="5" t="s">
        <v>291</v>
      </c>
      <c r="G25" s="5"/>
      <c r="H25" s="5">
        <v>3</v>
      </c>
      <c r="I25" s="7"/>
      <c r="J25" s="5" t="s">
        <v>306</v>
      </c>
      <c r="K25" s="7" t="s">
        <v>1241</v>
      </c>
      <c r="L25" s="5"/>
      <c r="M25" s="5"/>
      <c r="N25" s="5"/>
      <c r="O25" s="5"/>
      <c r="P25" s="5"/>
      <c r="Q25" s="5"/>
      <c r="R25" s="7" t="s">
        <v>308</v>
      </c>
      <c r="S25" s="5"/>
      <c r="T25" s="5"/>
      <c r="U25" s="5"/>
      <c r="V25" s="5"/>
      <c r="W25" s="5"/>
      <c r="X25" s="7" t="s">
        <v>307</v>
      </c>
      <c r="Y25" s="5"/>
      <c r="Z25" s="5" t="s">
        <v>312</v>
      </c>
      <c r="AA25" s="5"/>
    </row>
    <row r="26" spans="1:27" ht="285" x14ac:dyDescent="0.2">
      <c r="A26">
        <f t="shared" si="0"/>
        <v>25</v>
      </c>
      <c r="B26" s="5" t="s">
        <v>311</v>
      </c>
      <c r="C26" s="5" t="s">
        <v>310</v>
      </c>
      <c r="D26" s="7" t="s">
        <v>309</v>
      </c>
      <c r="E26" s="5">
        <v>2016</v>
      </c>
      <c r="F26" s="5" t="s">
        <v>291</v>
      </c>
      <c r="G26" s="5"/>
      <c r="H26" s="5">
        <v>3</v>
      </c>
      <c r="I26" s="5"/>
      <c r="J26" s="5">
        <v>4</v>
      </c>
      <c r="K26" s="7" t="s">
        <v>314</v>
      </c>
      <c r="L26" s="5"/>
      <c r="M26" s="5"/>
      <c r="N26" s="5"/>
      <c r="O26" s="5"/>
      <c r="P26" s="5"/>
      <c r="Q26" s="5"/>
      <c r="R26" s="7" t="s">
        <v>319</v>
      </c>
      <c r="S26" s="5"/>
      <c r="T26" s="7" t="s">
        <v>315</v>
      </c>
      <c r="U26" s="7" t="s">
        <v>317</v>
      </c>
      <c r="V26" s="7" t="s">
        <v>321</v>
      </c>
      <c r="W26" s="7" t="s">
        <v>320</v>
      </c>
      <c r="X26" s="7" t="s">
        <v>318</v>
      </c>
      <c r="Y26" s="5"/>
      <c r="Z26" s="5" t="s">
        <v>313</v>
      </c>
      <c r="AA26" s="5" t="s">
        <v>316</v>
      </c>
    </row>
    <row r="27" spans="1:27" ht="57" x14ac:dyDescent="0.2">
      <c r="A27">
        <f t="shared" si="0"/>
        <v>26</v>
      </c>
      <c r="B27" s="5" t="s">
        <v>324</v>
      </c>
      <c r="C27" s="5" t="s">
        <v>322</v>
      </c>
      <c r="D27" s="7" t="s">
        <v>323</v>
      </c>
      <c r="E27" s="5">
        <v>2017</v>
      </c>
      <c r="F27" s="5"/>
      <c r="G27" s="5"/>
      <c r="H27" s="5">
        <v>1</v>
      </c>
      <c r="I27" s="7"/>
      <c r="J27" s="5"/>
      <c r="K27" s="5"/>
      <c r="L27" s="5"/>
      <c r="M27" s="5"/>
      <c r="N27" s="5"/>
      <c r="O27" s="5"/>
      <c r="P27" s="5"/>
      <c r="Q27" s="5"/>
      <c r="R27" s="5"/>
      <c r="S27" s="5"/>
      <c r="T27" s="5"/>
      <c r="U27" s="5"/>
      <c r="V27" s="5"/>
      <c r="W27" s="5"/>
      <c r="X27" s="7" t="s">
        <v>326</v>
      </c>
      <c r="Y27" s="5"/>
      <c r="Z27" s="5" t="s">
        <v>330</v>
      </c>
      <c r="AA27" s="5" t="s">
        <v>325</v>
      </c>
    </row>
    <row r="28" spans="1:27" ht="270.75" x14ac:dyDescent="0.2">
      <c r="A28">
        <f t="shared" si="0"/>
        <v>27</v>
      </c>
      <c r="B28" s="5" t="s">
        <v>329</v>
      </c>
      <c r="C28" s="5" t="s">
        <v>328</v>
      </c>
      <c r="D28" s="7" t="s">
        <v>327</v>
      </c>
      <c r="E28" s="5">
        <v>1991</v>
      </c>
      <c r="F28" s="5"/>
      <c r="G28" s="5"/>
      <c r="H28" s="7" t="s">
        <v>339</v>
      </c>
      <c r="I28" s="5"/>
      <c r="J28" s="5" t="s">
        <v>340</v>
      </c>
      <c r="K28" s="7" t="s">
        <v>333</v>
      </c>
      <c r="L28" s="5"/>
      <c r="M28" s="5"/>
      <c r="N28" s="5"/>
      <c r="O28" s="5"/>
      <c r="P28" s="5"/>
      <c r="Q28" s="5"/>
      <c r="R28" s="5"/>
      <c r="S28" s="5"/>
      <c r="T28" s="5"/>
      <c r="U28" s="7" t="s">
        <v>344</v>
      </c>
      <c r="V28" s="7" t="s">
        <v>334</v>
      </c>
      <c r="W28" s="7" t="s">
        <v>336</v>
      </c>
      <c r="X28" s="7" t="s">
        <v>335</v>
      </c>
      <c r="Y28" s="5"/>
      <c r="Z28" s="7" t="s">
        <v>331</v>
      </c>
      <c r="AA28" s="5" t="s">
        <v>332</v>
      </c>
    </row>
    <row r="29" spans="1:27" ht="213.75" x14ac:dyDescent="0.2">
      <c r="A29">
        <f t="shared" si="0"/>
        <v>28</v>
      </c>
      <c r="B29" s="5" t="s">
        <v>99</v>
      </c>
      <c r="C29" s="5" t="s">
        <v>337</v>
      </c>
      <c r="D29" s="7" t="s">
        <v>338</v>
      </c>
      <c r="E29" s="5">
        <v>1992</v>
      </c>
      <c r="F29" s="5" t="s">
        <v>341</v>
      </c>
      <c r="G29" s="5"/>
      <c r="H29" s="5" t="s">
        <v>85</v>
      </c>
      <c r="I29" s="5"/>
      <c r="J29" s="5" t="s">
        <v>342</v>
      </c>
      <c r="K29" s="7" t="s">
        <v>348</v>
      </c>
      <c r="L29" s="7" t="s">
        <v>343</v>
      </c>
      <c r="M29" s="5"/>
      <c r="N29" s="5"/>
      <c r="O29" s="5"/>
      <c r="P29" s="5"/>
      <c r="Q29" s="5"/>
      <c r="R29" s="5"/>
      <c r="S29" s="5"/>
      <c r="T29" s="5"/>
      <c r="U29" s="7" t="s">
        <v>346</v>
      </c>
      <c r="V29" s="7" t="s">
        <v>347</v>
      </c>
      <c r="W29" s="7" t="s">
        <v>349</v>
      </c>
      <c r="X29" s="7" t="s">
        <v>345</v>
      </c>
      <c r="Y29" s="5"/>
      <c r="Z29" s="5" t="s">
        <v>366</v>
      </c>
      <c r="AA29" s="5"/>
    </row>
    <row r="30" spans="1:27" ht="285" x14ac:dyDescent="0.2">
      <c r="A30">
        <v>29</v>
      </c>
      <c r="B30" s="5" t="s">
        <v>82</v>
      </c>
      <c r="C30" s="5" t="s">
        <v>351</v>
      </c>
      <c r="D30" s="7" t="s">
        <v>352</v>
      </c>
      <c r="E30" s="5">
        <v>2018</v>
      </c>
      <c r="F30" s="5" t="s">
        <v>291</v>
      </c>
      <c r="G30" s="7" t="s">
        <v>353</v>
      </c>
      <c r="H30" s="5" t="s">
        <v>294</v>
      </c>
      <c r="I30" s="5"/>
      <c r="J30" s="5" t="s">
        <v>358</v>
      </c>
      <c r="K30" s="7" t="s">
        <v>360</v>
      </c>
      <c r="L30" s="7" t="s">
        <v>356</v>
      </c>
      <c r="M30" s="5"/>
      <c r="N30" s="5"/>
      <c r="O30" s="5"/>
      <c r="P30" s="5" t="s">
        <v>355</v>
      </c>
      <c r="Q30" s="5"/>
      <c r="R30" s="7" t="s">
        <v>361</v>
      </c>
      <c r="S30" s="7" t="s">
        <v>359</v>
      </c>
      <c r="T30" s="5"/>
      <c r="U30" s="7" t="s">
        <v>363</v>
      </c>
      <c r="V30" s="5"/>
      <c r="W30" s="5"/>
      <c r="X30" s="7" t="s">
        <v>362</v>
      </c>
      <c r="Y30" s="5"/>
      <c r="Z30" s="7" t="s">
        <v>357</v>
      </c>
      <c r="AA30" s="5"/>
    </row>
    <row r="31" spans="1:27" ht="128.25" x14ac:dyDescent="0.2">
      <c r="A31">
        <f t="shared" si="0"/>
        <v>30</v>
      </c>
      <c r="B31" s="5" t="s">
        <v>290</v>
      </c>
      <c r="C31" s="5" t="s">
        <v>364</v>
      </c>
      <c r="D31" s="7" t="s">
        <v>365</v>
      </c>
      <c r="E31" s="5">
        <v>2015</v>
      </c>
      <c r="F31" s="5"/>
      <c r="G31" s="5"/>
      <c r="H31" s="5">
        <v>3</v>
      </c>
      <c r="I31" s="5"/>
      <c r="J31" s="5">
        <v>2</v>
      </c>
      <c r="K31" s="7" t="s">
        <v>369</v>
      </c>
      <c r="L31" s="5"/>
      <c r="M31" s="5"/>
      <c r="N31" s="5"/>
      <c r="O31" s="5"/>
      <c r="P31" s="5"/>
      <c r="Q31" s="5"/>
      <c r="R31" s="5"/>
      <c r="S31" s="5"/>
      <c r="T31" s="5"/>
      <c r="U31" s="7" t="s">
        <v>370</v>
      </c>
      <c r="V31" s="7" t="s">
        <v>371</v>
      </c>
      <c r="W31" s="5"/>
      <c r="X31" s="7" t="s">
        <v>368</v>
      </c>
      <c r="Y31" s="5"/>
      <c r="Z31" s="5" t="s">
        <v>420</v>
      </c>
      <c r="AA31" s="5"/>
    </row>
    <row r="32" spans="1:27" ht="270.75" x14ac:dyDescent="0.2">
      <c r="A32">
        <f t="shared" si="0"/>
        <v>31</v>
      </c>
      <c r="B32" s="5" t="s">
        <v>374</v>
      </c>
      <c r="C32" s="5" t="s">
        <v>372</v>
      </c>
      <c r="D32" s="7" t="s">
        <v>373</v>
      </c>
      <c r="E32" s="5">
        <v>2015</v>
      </c>
      <c r="F32" s="5" t="s">
        <v>375</v>
      </c>
      <c r="G32" s="5" t="s">
        <v>376</v>
      </c>
      <c r="H32" s="5" t="s">
        <v>85</v>
      </c>
      <c r="I32" s="5"/>
      <c r="J32" s="5" t="s">
        <v>379</v>
      </c>
      <c r="K32" s="7" t="s">
        <v>976</v>
      </c>
      <c r="L32" s="7" t="s">
        <v>377</v>
      </c>
      <c r="M32" s="7" t="s">
        <v>381</v>
      </c>
      <c r="N32" s="5" t="s">
        <v>382</v>
      </c>
      <c r="O32" s="7" t="s">
        <v>386</v>
      </c>
      <c r="P32" s="7" t="s">
        <v>378</v>
      </c>
      <c r="Q32" s="5"/>
      <c r="R32" s="7" t="s">
        <v>383</v>
      </c>
      <c r="S32" s="7" t="s">
        <v>384</v>
      </c>
      <c r="T32" s="5"/>
      <c r="U32" s="7" t="s">
        <v>387</v>
      </c>
      <c r="V32" s="7" t="s">
        <v>388</v>
      </c>
      <c r="W32" s="7" t="s">
        <v>385</v>
      </c>
      <c r="X32" s="7" t="s">
        <v>380</v>
      </c>
      <c r="Y32" s="5"/>
      <c r="Z32" s="7" t="s">
        <v>419</v>
      </c>
      <c r="AA32" s="5"/>
    </row>
    <row r="33" spans="1:27" ht="270.75" x14ac:dyDescent="0.2">
      <c r="A33">
        <f t="shared" si="0"/>
        <v>32</v>
      </c>
      <c r="B33" s="5" t="s">
        <v>391</v>
      </c>
      <c r="C33" s="5" t="s">
        <v>389</v>
      </c>
      <c r="D33" s="7" t="s">
        <v>390</v>
      </c>
      <c r="E33" s="5">
        <v>2010</v>
      </c>
      <c r="F33" s="5"/>
      <c r="G33" s="5"/>
      <c r="H33" s="5">
        <v>1</v>
      </c>
      <c r="I33" s="5" t="s">
        <v>23</v>
      </c>
      <c r="J33" s="5" t="s">
        <v>392</v>
      </c>
      <c r="K33" s="7" t="s">
        <v>393</v>
      </c>
      <c r="L33" s="5"/>
      <c r="M33" s="5"/>
      <c r="N33" s="5"/>
      <c r="O33" s="5"/>
      <c r="P33" s="5"/>
      <c r="Q33" s="5"/>
      <c r="R33" s="5"/>
      <c r="S33" s="5"/>
      <c r="T33" s="5"/>
      <c r="U33" s="7" t="s">
        <v>394</v>
      </c>
      <c r="V33" s="7" t="s">
        <v>396</v>
      </c>
      <c r="W33" s="5"/>
      <c r="X33" s="7" t="s">
        <v>395</v>
      </c>
      <c r="Y33" s="5"/>
      <c r="Z33" s="5" t="s">
        <v>1261</v>
      </c>
      <c r="AA33" s="5"/>
    </row>
    <row r="34" spans="1:27" ht="256.5" x14ac:dyDescent="0.2">
      <c r="A34">
        <v>33</v>
      </c>
      <c r="B34" s="5" t="s">
        <v>311</v>
      </c>
      <c r="C34" s="5" t="s">
        <v>397</v>
      </c>
      <c r="D34" s="7" t="s">
        <v>398</v>
      </c>
      <c r="E34" s="5">
        <v>2014</v>
      </c>
      <c r="F34" s="5" t="s">
        <v>291</v>
      </c>
      <c r="G34" s="5"/>
      <c r="H34" s="5">
        <v>1</v>
      </c>
      <c r="I34" s="5" t="s">
        <v>399</v>
      </c>
      <c r="J34" s="5" t="s">
        <v>1033</v>
      </c>
      <c r="K34" s="7" t="s">
        <v>402</v>
      </c>
      <c r="L34" s="7" t="s">
        <v>400</v>
      </c>
      <c r="M34" s="5"/>
      <c r="N34" s="5"/>
      <c r="O34" s="5"/>
      <c r="P34" s="5"/>
      <c r="Q34" s="5"/>
      <c r="R34" s="5"/>
      <c r="S34" s="5"/>
      <c r="T34" s="5"/>
      <c r="U34" s="7" t="s">
        <v>404</v>
      </c>
      <c r="V34" s="7" t="s">
        <v>405</v>
      </c>
      <c r="W34" s="7" t="s">
        <v>401</v>
      </c>
      <c r="X34" s="7" t="s">
        <v>403</v>
      </c>
      <c r="Y34" s="5"/>
      <c r="Z34" s="7" t="s">
        <v>418</v>
      </c>
      <c r="AA34" s="5"/>
    </row>
    <row r="35" spans="1:27" ht="71.25" x14ac:dyDescent="0.2">
      <c r="A35">
        <f t="shared" si="0"/>
        <v>34</v>
      </c>
      <c r="B35" s="5" t="s">
        <v>311</v>
      </c>
      <c r="C35" s="5" t="s">
        <v>406</v>
      </c>
      <c r="D35" s="7" t="s">
        <v>407</v>
      </c>
      <c r="E35" s="5">
        <v>2009</v>
      </c>
      <c r="F35" s="5"/>
      <c r="G35" s="5"/>
      <c r="H35" s="5" t="s">
        <v>408</v>
      </c>
      <c r="I35" s="5" t="s">
        <v>23</v>
      </c>
      <c r="J35" s="5" t="s">
        <v>410</v>
      </c>
      <c r="K35" s="7" t="s">
        <v>412</v>
      </c>
      <c r="L35" s="5"/>
      <c r="M35" s="5"/>
      <c r="N35" s="5"/>
      <c r="O35" s="5"/>
      <c r="P35" s="5"/>
      <c r="Q35" s="5"/>
      <c r="R35" s="7" t="s">
        <v>411</v>
      </c>
      <c r="S35" s="5"/>
      <c r="T35" s="5"/>
      <c r="U35" s="7" t="s">
        <v>413</v>
      </c>
      <c r="V35" s="7" t="s">
        <v>414</v>
      </c>
      <c r="W35" s="5"/>
      <c r="X35" s="7" t="s">
        <v>409</v>
      </c>
      <c r="Y35" s="5"/>
      <c r="Z35" s="5" t="s">
        <v>417</v>
      </c>
      <c r="AA35" s="5"/>
    </row>
    <row r="36" spans="1:27" ht="99.75" x14ac:dyDescent="0.2">
      <c r="A36">
        <f t="shared" si="0"/>
        <v>35</v>
      </c>
      <c r="B36" s="5" t="s">
        <v>53</v>
      </c>
      <c r="C36" s="5" t="s">
        <v>415</v>
      </c>
      <c r="D36" s="7" t="s">
        <v>416</v>
      </c>
      <c r="E36" s="5">
        <v>2017</v>
      </c>
      <c r="F36" s="7" t="s">
        <v>426</v>
      </c>
      <c r="G36" s="7" t="s">
        <v>427</v>
      </c>
      <c r="H36" s="5" t="s">
        <v>85</v>
      </c>
      <c r="I36" s="5"/>
      <c r="J36" s="5" t="s">
        <v>430</v>
      </c>
      <c r="K36" s="7" t="s">
        <v>977</v>
      </c>
      <c r="L36" s="5"/>
      <c r="M36" s="5"/>
      <c r="N36" s="5" t="s">
        <v>428</v>
      </c>
      <c r="O36" s="7" t="s">
        <v>431</v>
      </c>
      <c r="P36" s="7" t="s">
        <v>432</v>
      </c>
      <c r="Q36" s="5" t="s">
        <v>429</v>
      </c>
      <c r="R36" s="7" t="s">
        <v>421</v>
      </c>
      <c r="S36" s="7" t="s">
        <v>422</v>
      </c>
      <c r="T36" s="5"/>
      <c r="U36" s="7" t="s">
        <v>424</v>
      </c>
      <c r="V36" s="7" t="s">
        <v>433</v>
      </c>
      <c r="W36" s="5"/>
      <c r="X36" s="7" t="s">
        <v>425</v>
      </c>
      <c r="Y36" s="5"/>
      <c r="Z36" s="7" t="s">
        <v>423</v>
      </c>
      <c r="AA36" s="5"/>
    </row>
    <row r="37" spans="1:27" ht="114" x14ac:dyDescent="0.2">
      <c r="A37" s="6">
        <v>36</v>
      </c>
      <c r="B37" s="5" t="s">
        <v>435</v>
      </c>
      <c r="C37" s="5" t="s">
        <v>434</v>
      </c>
      <c r="D37" s="7" t="s">
        <v>436</v>
      </c>
      <c r="E37" s="5">
        <v>1963</v>
      </c>
      <c r="F37" s="7"/>
      <c r="G37" s="5"/>
      <c r="H37" s="5"/>
      <c r="I37" s="5"/>
      <c r="J37" s="5" t="s">
        <v>439</v>
      </c>
      <c r="K37" s="7" t="s">
        <v>440</v>
      </c>
      <c r="L37" s="5"/>
      <c r="M37" s="5"/>
      <c r="N37" s="5"/>
      <c r="O37" s="5"/>
      <c r="P37" s="5"/>
      <c r="Q37" s="5"/>
      <c r="R37" s="5"/>
      <c r="S37" s="5"/>
      <c r="T37" s="5"/>
      <c r="U37" s="7" t="s">
        <v>438</v>
      </c>
      <c r="V37" s="7" t="s">
        <v>444</v>
      </c>
      <c r="W37" s="5"/>
      <c r="X37" s="7" t="s">
        <v>443</v>
      </c>
      <c r="Y37" s="5"/>
      <c r="Z37" s="5" t="s">
        <v>437</v>
      </c>
      <c r="AA37" s="5"/>
    </row>
    <row r="38" spans="1:27" ht="270.75" x14ac:dyDescent="0.2">
      <c r="A38" s="6">
        <v>37</v>
      </c>
      <c r="B38" s="5" t="s">
        <v>128</v>
      </c>
      <c r="C38" s="5" t="s">
        <v>442</v>
      </c>
      <c r="D38" s="7" t="s">
        <v>441</v>
      </c>
      <c r="E38" s="5">
        <v>2019</v>
      </c>
      <c r="F38" s="7" t="s">
        <v>445</v>
      </c>
      <c r="G38" s="5"/>
      <c r="H38" s="5" t="s">
        <v>446</v>
      </c>
      <c r="I38" s="5" t="s">
        <v>23</v>
      </c>
      <c r="J38" s="5" t="s">
        <v>447</v>
      </c>
      <c r="K38" s="21" t="s">
        <v>451</v>
      </c>
      <c r="L38" s="5"/>
      <c r="M38" s="5"/>
      <c r="N38" s="5"/>
      <c r="O38" s="5"/>
      <c r="P38" s="5"/>
      <c r="Q38" s="5"/>
      <c r="R38" s="7" t="s">
        <v>449</v>
      </c>
      <c r="S38" s="5"/>
      <c r="T38" s="5"/>
      <c r="U38" s="7" t="s">
        <v>452</v>
      </c>
      <c r="V38" s="7" t="s">
        <v>448</v>
      </c>
      <c r="W38" s="7" t="s">
        <v>450</v>
      </c>
      <c r="X38" s="7" t="s">
        <v>453</v>
      </c>
      <c r="Y38" s="5"/>
      <c r="Z38" s="5"/>
      <c r="AA38" s="5"/>
    </row>
    <row r="39" spans="1:27" ht="142.5" x14ac:dyDescent="0.2">
      <c r="A39" s="6">
        <v>38</v>
      </c>
      <c r="B39" s="5" t="s">
        <v>50</v>
      </c>
      <c r="C39" s="5" t="s">
        <v>455</v>
      </c>
      <c r="D39" s="7" t="s">
        <v>454</v>
      </c>
      <c r="E39" s="5">
        <v>2018</v>
      </c>
      <c r="F39" s="5" t="s">
        <v>291</v>
      </c>
      <c r="G39" s="5"/>
      <c r="H39" s="5" t="s">
        <v>294</v>
      </c>
      <c r="I39" s="5" t="s">
        <v>23</v>
      </c>
      <c r="J39" s="5">
        <v>4</v>
      </c>
      <c r="K39" s="7" t="s">
        <v>953</v>
      </c>
      <c r="L39" s="5" t="s">
        <v>954</v>
      </c>
      <c r="M39" s="7" t="s">
        <v>960</v>
      </c>
      <c r="N39" s="5" t="s">
        <v>961</v>
      </c>
      <c r="O39" s="7" t="s">
        <v>955</v>
      </c>
      <c r="P39" s="7" t="s">
        <v>956</v>
      </c>
      <c r="Q39" s="5" t="s">
        <v>957</v>
      </c>
      <c r="R39" s="7" t="s">
        <v>958</v>
      </c>
      <c r="S39" s="7" t="s">
        <v>959</v>
      </c>
      <c r="T39" s="5"/>
      <c r="U39" s="7" t="s">
        <v>1238</v>
      </c>
      <c r="V39" s="7" t="s">
        <v>962</v>
      </c>
      <c r="W39" s="5"/>
      <c r="X39" s="7" t="s">
        <v>457</v>
      </c>
      <c r="Y39" s="5"/>
      <c r="Z39" s="7" t="s">
        <v>456</v>
      </c>
      <c r="AA39" s="5"/>
    </row>
    <row r="40" spans="1:27" ht="356.25" x14ac:dyDescent="0.2">
      <c r="A40" s="6">
        <v>39</v>
      </c>
      <c r="B40" s="5" t="s">
        <v>458</v>
      </c>
      <c r="C40" s="7" t="s">
        <v>496</v>
      </c>
      <c r="D40" s="7" t="s">
        <v>497</v>
      </c>
      <c r="E40" s="5">
        <v>2007</v>
      </c>
      <c r="F40" s="7" t="s">
        <v>120</v>
      </c>
      <c r="G40" s="5"/>
      <c r="H40" s="5" t="s">
        <v>459</v>
      </c>
      <c r="I40" s="5"/>
      <c r="J40" s="5" t="s">
        <v>463</v>
      </c>
      <c r="K40" s="7" t="s">
        <v>1032</v>
      </c>
      <c r="L40" s="5"/>
      <c r="M40" s="5"/>
      <c r="N40" s="5"/>
      <c r="O40" s="5"/>
      <c r="P40" s="5"/>
      <c r="Q40" s="5"/>
      <c r="R40" s="7" t="s">
        <v>462</v>
      </c>
      <c r="S40" s="7" t="s">
        <v>464</v>
      </c>
      <c r="T40" s="5"/>
      <c r="U40" s="7" t="s">
        <v>466</v>
      </c>
      <c r="V40" s="7" t="s">
        <v>468</v>
      </c>
      <c r="W40" s="7" t="s">
        <v>465</v>
      </c>
      <c r="X40" s="7" t="s">
        <v>467</v>
      </c>
      <c r="Y40" s="5"/>
      <c r="Z40" s="7" t="s">
        <v>460</v>
      </c>
      <c r="AA40" s="5" t="s">
        <v>461</v>
      </c>
    </row>
    <row r="41" spans="1:27" ht="199.5" x14ac:dyDescent="0.2">
      <c r="A41" s="6">
        <v>40</v>
      </c>
      <c r="B41" s="5" t="s">
        <v>471</v>
      </c>
      <c r="C41" s="5" t="s">
        <v>469</v>
      </c>
      <c r="D41" s="7" t="s">
        <v>470</v>
      </c>
      <c r="E41" s="5">
        <v>2013</v>
      </c>
      <c r="F41" s="5"/>
      <c r="G41" s="5"/>
      <c r="H41" s="7" t="s">
        <v>978</v>
      </c>
      <c r="I41" s="5" t="s">
        <v>23</v>
      </c>
      <c r="J41" s="5" t="s">
        <v>473</v>
      </c>
      <c r="K41" s="7" t="s">
        <v>478</v>
      </c>
      <c r="L41" s="5"/>
      <c r="M41" s="5"/>
      <c r="N41" s="5"/>
      <c r="O41" s="5"/>
      <c r="P41" s="5"/>
      <c r="Q41" s="5"/>
      <c r="R41" s="5" t="s">
        <v>474</v>
      </c>
      <c r="S41" s="7" t="s">
        <v>475</v>
      </c>
      <c r="T41" s="5"/>
      <c r="U41" s="7" t="s">
        <v>476</v>
      </c>
      <c r="V41" s="7" t="s">
        <v>477</v>
      </c>
      <c r="W41" s="5"/>
      <c r="X41" s="7" t="s">
        <v>479</v>
      </c>
      <c r="Y41" s="5"/>
      <c r="Z41" s="7" t="s">
        <v>472</v>
      </c>
      <c r="AA41" s="5"/>
    </row>
    <row r="42" spans="1:27" ht="228" x14ac:dyDescent="0.2">
      <c r="A42" s="6">
        <v>41</v>
      </c>
      <c r="B42" s="5" t="s">
        <v>480</v>
      </c>
      <c r="C42" s="5" t="s">
        <v>469</v>
      </c>
      <c r="D42" s="7" t="s">
        <v>481</v>
      </c>
      <c r="E42" s="5">
        <v>1995</v>
      </c>
      <c r="F42" s="5" t="s">
        <v>482</v>
      </c>
      <c r="G42" s="7"/>
      <c r="H42" s="5" t="s">
        <v>483</v>
      </c>
      <c r="I42" s="5"/>
      <c r="J42" s="5" t="s">
        <v>1031</v>
      </c>
      <c r="K42" s="7" t="s">
        <v>490</v>
      </c>
      <c r="L42" s="7" t="s">
        <v>486</v>
      </c>
      <c r="M42" s="7" t="s">
        <v>487</v>
      </c>
      <c r="N42" s="5"/>
      <c r="O42" s="7" t="s">
        <v>489</v>
      </c>
      <c r="P42" s="5" t="s">
        <v>488</v>
      </c>
      <c r="Q42" s="5" t="s">
        <v>485</v>
      </c>
      <c r="R42" s="5" t="s">
        <v>484</v>
      </c>
      <c r="S42" s="5"/>
      <c r="T42" s="5"/>
      <c r="U42" s="7" t="s">
        <v>492</v>
      </c>
      <c r="V42" s="7" t="s">
        <v>495</v>
      </c>
      <c r="W42" s="5"/>
      <c r="X42" s="7" t="s">
        <v>494</v>
      </c>
      <c r="Y42" s="5"/>
      <c r="Z42" s="7" t="s">
        <v>493</v>
      </c>
      <c r="AA42" s="7" t="s">
        <v>491</v>
      </c>
    </row>
    <row r="43" spans="1:27" ht="256.5" x14ac:dyDescent="0.2">
      <c r="A43" s="6">
        <v>42</v>
      </c>
      <c r="B43" s="5" t="s">
        <v>324</v>
      </c>
      <c r="C43" s="5" t="s">
        <v>498</v>
      </c>
      <c r="D43" s="7" t="s">
        <v>499</v>
      </c>
      <c r="E43" s="5">
        <v>2016</v>
      </c>
      <c r="F43" s="5" t="s">
        <v>501</v>
      </c>
      <c r="G43" s="7" t="s">
        <v>500</v>
      </c>
      <c r="H43" s="5">
        <v>1</v>
      </c>
      <c r="I43" s="5" t="s">
        <v>517</v>
      </c>
      <c r="J43" s="5" t="s">
        <v>506</v>
      </c>
      <c r="K43" s="7" t="s">
        <v>509</v>
      </c>
      <c r="L43" s="7" t="s">
        <v>508</v>
      </c>
      <c r="M43" s="7" t="s">
        <v>507</v>
      </c>
      <c r="N43" s="5"/>
      <c r="O43" s="7" t="s">
        <v>510</v>
      </c>
      <c r="P43" s="7" t="s">
        <v>511</v>
      </c>
      <c r="Q43" s="5" t="s">
        <v>502</v>
      </c>
      <c r="R43" s="7" t="s">
        <v>503</v>
      </c>
      <c r="S43" s="7" t="s">
        <v>513</v>
      </c>
      <c r="T43" s="5"/>
      <c r="U43" s="7" t="s">
        <v>516</v>
      </c>
      <c r="V43" s="7" t="s">
        <v>515</v>
      </c>
      <c r="W43" s="7" t="s">
        <v>512</v>
      </c>
      <c r="X43" s="7" t="s">
        <v>514</v>
      </c>
      <c r="Y43" s="7" t="s">
        <v>504</v>
      </c>
      <c r="Z43" s="7" t="s">
        <v>505</v>
      </c>
      <c r="AA43" s="5" t="s">
        <v>518</v>
      </c>
    </row>
    <row r="44" spans="1:27" ht="270.75" x14ac:dyDescent="0.2">
      <c r="A44" s="6">
        <v>43</v>
      </c>
      <c r="B44" s="5" t="s">
        <v>324</v>
      </c>
      <c r="C44" s="5" t="s">
        <v>519</v>
      </c>
      <c r="D44" s="7" t="s">
        <v>520</v>
      </c>
      <c r="E44" s="5">
        <v>2017</v>
      </c>
      <c r="F44" s="5"/>
      <c r="G44" s="5"/>
      <c r="H44" s="5" t="s">
        <v>528</v>
      </c>
      <c r="I44" s="5"/>
      <c r="J44" s="5">
        <v>7</v>
      </c>
      <c r="K44" s="7" t="s">
        <v>522</v>
      </c>
      <c r="L44" s="5"/>
      <c r="M44" s="5"/>
      <c r="N44" s="5"/>
      <c r="O44" s="5"/>
      <c r="P44" s="5"/>
      <c r="Q44" s="5"/>
      <c r="R44" s="5"/>
      <c r="S44" s="5"/>
      <c r="T44" s="7" t="s">
        <v>521</v>
      </c>
      <c r="U44" s="7" t="s">
        <v>523</v>
      </c>
      <c r="V44" s="12" t="s">
        <v>1249</v>
      </c>
      <c r="W44" s="5"/>
      <c r="X44" s="7" t="s">
        <v>524</v>
      </c>
      <c r="Y44" s="5"/>
      <c r="Z44" s="7" t="s">
        <v>287</v>
      </c>
      <c r="AA44" s="5"/>
    </row>
    <row r="45" spans="1:27" ht="114" x14ac:dyDescent="0.2">
      <c r="A45" s="6">
        <v>44</v>
      </c>
      <c r="B45" s="5" t="s">
        <v>324</v>
      </c>
      <c r="C45" s="5" t="s">
        <v>525</v>
      </c>
      <c r="D45" s="7" t="s">
        <v>526</v>
      </c>
      <c r="E45" s="5">
        <v>2014</v>
      </c>
      <c r="F45" s="5" t="s">
        <v>527</v>
      </c>
      <c r="G45" s="5"/>
      <c r="H45" s="5">
        <v>1</v>
      </c>
      <c r="I45" s="5"/>
      <c r="J45" s="5" t="s">
        <v>1035</v>
      </c>
      <c r="K45" s="7" t="s">
        <v>1038</v>
      </c>
      <c r="L45" s="5"/>
      <c r="M45" s="5"/>
      <c r="N45" s="5"/>
      <c r="O45" s="5"/>
      <c r="P45" s="5"/>
      <c r="Q45" s="5"/>
      <c r="R45" s="5"/>
      <c r="S45" s="5"/>
      <c r="T45" s="5"/>
      <c r="U45" s="7" t="s">
        <v>1036</v>
      </c>
      <c r="V45" s="7" t="s">
        <v>1037</v>
      </c>
      <c r="W45" s="5"/>
      <c r="X45" s="7" t="s">
        <v>1039</v>
      </c>
      <c r="Y45" s="5"/>
      <c r="Z45" s="7" t="s">
        <v>529</v>
      </c>
      <c r="AA45" s="5"/>
    </row>
    <row r="46" spans="1:27" ht="228" x14ac:dyDescent="0.2">
      <c r="A46" s="6">
        <v>45</v>
      </c>
      <c r="B46" s="5" t="s">
        <v>532</v>
      </c>
      <c r="C46" s="5" t="s">
        <v>530</v>
      </c>
      <c r="D46" s="7" t="s">
        <v>531</v>
      </c>
      <c r="E46" s="5">
        <v>2017</v>
      </c>
      <c r="F46" s="7" t="s">
        <v>536</v>
      </c>
      <c r="G46" s="5"/>
      <c r="H46" s="5" t="s">
        <v>256</v>
      </c>
      <c r="I46" s="5" t="s">
        <v>23</v>
      </c>
      <c r="J46" s="5" t="s">
        <v>534</v>
      </c>
      <c r="K46" s="7" t="s">
        <v>537</v>
      </c>
      <c r="L46" s="7" t="s">
        <v>535</v>
      </c>
      <c r="M46" s="5"/>
      <c r="N46" s="5"/>
      <c r="O46" s="5"/>
      <c r="P46" s="5"/>
      <c r="Q46" s="5"/>
      <c r="R46" s="7" t="s">
        <v>533</v>
      </c>
      <c r="S46" s="5"/>
      <c r="T46" s="5"/>
      <c r="U46" s="7" t="s">
        <v>538</v>
      </c>
      <c r="V46" s="7" t="s">
        <v>539</v>
      </c>
      <c r="W46" s="5"/>
      <c r="X46" s="7" t="s">
        <v>540</v>
      </c>
      <c r="Y46" s="5"/>
      <c r="Z46" s="7" t="s">
        <v>541</v>
      </c>
      <c r="AA46" s="5"/>
    </row>
    <row r="47" spans="1:27" ht="285" x14ac:dyDescent="0.2">
      <c r="A47" s="6">
        <v>46</v>
      </c>
      <c r="B47" s="5" t="s">
        <v>128</v>
      </c>
      <c r="C47" s="5" t="s">
        <v>542</v>
      </c>
      <c r="D47" s="7" t="s">
        <v>543</v>
      </c>
      <c r="E47" s="5">
        <v>2019</v>
      </c>
      <c r="F47" s="7" t="s">
        <v>544</v>
      </c>
      <c r="G47" s="7" t="s">
        <v>549</v>
      </c>
      <c r="H47" s="5" t="s">
        <v>545</v>
      </c>
      <c r="I47" s="5" t="s">
        <v>23</v>
      </c>
      <c r="J47" s="5" t="s">
        <v>1021</v>
      </c>
      <c r="K47" s="7" t="s">
        <v>979</v>
      </c>
      <c r="L47" s="7" t="s">
        <v>546</v>
      </c>
      <c r="M47" s="7" t="s">
        <v>547</v>
      </c>
      <c r="N47" s="7" t="s">
        <v>550</v>
      </c>
      <c r="O47" s="7" t="s">
        <v>553</v>
      </c>
      <c r="P47" s="7" t="s">
        <v>552</v>
      </c>
      <c r="Q47" s="7" t="s">
        <v>554</v>
      </c>
      <c r="R47" s="7" t="s">
        <v>551</v>
      </c>
      <c r="S47" s="5" t="s">
        <v>548</v>
      </c>
      <c r="T47" s="5"/>
      <c r="U47" s="7" t="s">
        <v>557</v>
      </c>
      <c r="V47" s="7" t="s">
        <v>558</v>
      </c>
      <c r="W47" s="5"/>
      <c r="X47" s="7" t="s">
        <v>556</v>
      </c>
      <c r="Y47" s="5"/>
      <c r="Z47" s="5" t="s">
        <v>1262</v>
      </c>
      <c r="AA47" s="7" t="s">
        <v>555</v>
      </c>
    </row>
    <row r="48" spans="1:27" ht="313.5" x14ac:dyDescent="0.2">
      <c r="A48" s="6">
        <v>47</v>
      </c>
      <c r="B48" s="5" t="s">
        <v>130</v>
      </c>
      <c r="C48" s="5" t="s">
        <v>559</v>
      </c>
      <c r="D48" s="7" t="s">
        <v>560</v>
      </c>
      <c r="E48" s="5">
        <v>2013</v>
      </c>
      <c r="F48" s="5" t="s">
        <v>196</v>
      </c>
      <c r="G48" s="5" t="s">
        <v>561</v>
      </c>
      <c r="H48" s="5" t="s">
        <v>562</v>
      </c>
      <c r="I48" s="5" t="s">
        <v>152</v>
      </c>
      <c r="J48" s="5" t="s">
        <v>564</v>
      </c>
      <c r="K48" s="7" t="s">
        <v>569</v>
      </c>
      <c r="L48" s="7" t="s">
        <v>563</v>
      </c>
      <c r="M48" s="7" t="s">
        <v>565</v>
      </c>
      <c r="N48" s="5"/>
      <c r="O48" s="7" t="s">
        <v>567</v>
      </c>
      <c r="P48" s="5"/>
      <c r="Q48" s="5" t="s">
        <v>566</v>
      </c>
      <c r="R48" s="7" t="s">
        <v>980</v>
      </c>
      <c r="S48" s="7" t="s">
        <v>568</v>
      </c>
      <c r="T48" s="5"/>
      <c r="U48" s="7" t="s">
        <v>570</v>
      </c>
      <c r="V48" s="7" t="s">
        <v>571</v>
      </c>
      <c r="W48" s="5"/>
      <c r="X48" s="7" t="s">
        <v>572</v>
      </c>
      <c r="Y48" s="5"/>
      <c r="Z48" s="5" t="s">
        <v>1262</v>
      </c>
      <c r="AA48" s="5"/>
    </row>
    <row r="49" spans="1:27" ht="171" x14ac:dyDescent="0.2">
      <c r="A49" s="6">
        <v>48</v>
      </c>
      <c r="B49" s="5" t="s">
        <v>128</v>
      </c>
      <c r="C49" s="5" t="s">
        <v>573</v>
      </c>
      <c r="D49" s="7" t="s">
        <v>574</v>
      </c>
      <c r="E49" s="5">
        <v>2018</v>
      </c>
      <c r="F49" s="5" t="s">
        <v>236</v>
      </c>
      <c r="G49" s="5" t="s">
        <v>577</v>
      </c>
      <c r="H49" s="5" t="s">
        <v>85</v>
      </c>
      <c r="I49" s="5" t="s">
        <v>152</v>
      </c>
      <c r="J49" s="5">
        <v>5</v>
      </c>
      <c r="K49" s="7" t="s">
        <v>578</v>
      </c>
      <c r="L49" s="5"/>
      <c r="M49" s="5" t="s">
        <v>575</v>
      </c>
      <c r="N49" s="5">
        <v>291</v>
      </c>
      <c r="O49" s="7" t="s">
        <v>576</v>
      </c>
      <c r="P49" s="5"/>
      <c r="Q49" s="5"/>
      <c r="R49" s="5"/>
      <c r="S49" s="5"/>
      <c r="T49" s="5"/>
      <c r="U49" s="7" t="s">
        <v>581</v>
      </c>
      <c r="V49" s="7" t="s">
        <v>582</v>
      </c>
      <c r="W49" s="5"/>
      <c r="X49" s="7" t="s">
        <v>579</v>
      </c>
      <c r="Y49" s="5"/>
      <c r="Z49" s="7" t="s">
        <v>580</v>
      </c>
      <c r="AA49" s="5"/>
    </row>
    <row r="50" spans="1:27" ht="142.5" x14ac:dyDescent="0.2">
      <c r="A50" s="6">
        <v>49</v>
      </c>
      <c r="B50" s="5" t="s">
        <v>128</v>
      </c>
      <c r="C50" s="5" t="s">
        <v>584</v>
      </c>
      <c r="D50" s="7" t="s">
        <v>583</v>
      </c>
      <c r="E50" s="5">
        <v>2019</v>
      </c>
      <c r="F50" s="5"/>
      <c r="G50" s="5"/>
      <c r="H50" s="5">
        <v>3</v>
      </c>
      <c r="I50" s="5" t="s">
        <v>152</v>
      </c>
      <c r="J50" s="5">
        <v>9</v>
      </c>
      <c r="K50" s="5" t="s">
        <v>600</v>
      </c>
      <c r="L50" s="5"/>
      <c r="M50" s="5"/>
      <c r="N50" s="5"/>
      <c r="O50" s="5"/>
      <c r="P50" s="5"/>
      <c r="Q50" s="5"/>
      <c r="R50" s="5"/>
      <c r="S50" s="5"/>
      <c r="T50" s="5"/>
      <c r="U50" s="7" t="s">
        <v>599</v>
      </c>
      <c r="V50" s="7" t="s">
        <v>601</v>
      </c>
      <c r="W50" s="5"/>
      <c r="X50" s="7" t="s">
        <v>585</v>
      </c>
      <c r="Y50" s="5"/>
      <c r="Z50" s="5" t="s">
        <v>586</v>
      </c>
      <c r="AA50" s="5"/>
    </row>
    <row r="51" spans="1:27" ht="142.5" x14ac:dyDescent="0.2">
      <c r="A51" s="6">
        <v>50</v>
      </c>
      <c r="B51" s="5" t="s">
        <v>589</v>
      </c>
      <c r="C51" s="5" t="s">
        <v>587</v>
      </c>
      <c r="D51" s="7" t="s">
        <v>588</v>
      </c>
      <c r="E51" s="5">
        <v>2012</v>
      </c>
      <c r="F51" s="5"/>
      <c r="G51" s="5"/>
      <c r="H51" s="7" t="s">
        <v>591</v>
      </c>
      <c r="I51" s="5"/>
      <c r="J51" s="5" t="s">
        <v>379</v>
      </c>
      <c r="K51" s="7" t="s">
        <v>592</v>
      </c>
      <c r="L51" s="5"/>
      <c r="M51" s="5"/>
      <c r="N51" s="5"/>
      <c r="O51" s="5"/>
      <c r="P51" s="5"/>
      <c r="Q51" s="5"/>
      <c r="R51" s="5"/>
      <c r="S51" s="5"/>
      <c r="T51" s="5"/>
      <c r="U51" s="7" t="s">
        <v>593</v>
      </c>
      <c r="V51" s="7" t="s">
        <v>594</v>
      </c>
      <c r="W51" s="5"/>
      <c r="X51" s="7" t="s">
        <v>595</v>
      </c>
      <c r="Y51" s="5"/>
      <c r="Z51" s="7" t="s">
        <v>590</v>
      </c>
      <c r="AA51" s="5"/>
    </row>
    <row r="52" spans="1:27" ht="142.5" x14ac:dyDescent="0.2">
      <c r="A52" s="6">
        <v>51</v>
      </c>
      <c r="B52" s="5" t="s">
        <v>598</v>
      </c>
      <c r="C52" s="5" t="s">
        <v>596</v>
      </c>
      <c r="D52" s="7" t="s">
        <v>597</v>
      </c>
      <c r="E52" s="5">
        <v>2016</v>
      </c>
      <c r="F52" s="5" t="s">
        <v>527</v>
      </c>
      <c r="G52" s="5"/>
      <c r="H52" s="5">
        <v>1</v>
      </c>
      <c r="I52" s="5" t="s">
        <v>399</v>
      </c>
      <c r="J52" s="5">
        <v>7</v>
      </c>
      <c r="K52" s="5" t="s">
        <v>1030</v>
      </c>
      <c r="L52" s="5"/>
      <c r="M52" s="5"/>
      <c r="N52" s="5"/>
      <c r="O52" s="5"/>
      <c r="P52" s="5"/>
      <c r="Q52" s="5"/>
      <c r="R52" s="5"/>
      <c r="S52" s="5"/>
      <c r="T52" s="5"/>
      <c r="U52" s="5"/>
      <c r="V52" s="7" t="s">
        <v>603</v>
      </c>
      <c r="W52" s="7" t="s">
        <v>602</v>
      </c>
      <c r="X52" s="7" t="s">
        <v>608</v>
      </c>
      <c r="Y52" s="5"/>
      <c r="Z52" s="7" t="s">
        <v>607</v>
      </c>
      <c r="AA52" s="5"/>
    </row>
    <row r="53" spans="1:27" ht="199.5" x14ac:dyDescent="0.2">
      <c r="A53" s="6">
        <v>52</v>
      </c>
      <c r="B53" s="5" t="s">
        <v>606</v>
      </c>
      <c r="C53" s="5" t="s">
        <v>604</v>
      </c>
      <c r="D53" s="7" t="s">
        <v>605</v>
      </c>
      <c r="E53" s="5">
        <v>2014</v>
      </c>
      <c r="F53" s="5" t="s">
        <v>291</v>
      </c>
      <c r="G53" s="5"/>
      <c r="H53" s="5" t="s">
        <v>294</v>
      </c>
      <c r="I53" s="5"/>
      <c r="J53" s="5">
        <v>7</v>
      </c>
      <c r="K53" s="7" t="s">
        <v>610</v>
      </c>
      <c r="L53" s="5"/>
      <c r="M53" s="5"/>
      <c r="N53" s="5"/>
      <c r="O53" s="5"/>
      <c r="P53" s="5"/>
      <c r="Q53" s="5"/>
      <c r="R53" s="5"/>
      <c r="S53" s="7" t="s">
        <v>611</v>
      </c>
      <c r="T53" s="5"/>
      <c r="U53" s="7" t="s">
        <v>613</v>
      </c>
      <c r="V53" s="7" t="s">
        <v>612</v>
      </c>
      <c r="W53" s="5"/>
      <c r="X53" s="7" t="s">
        <v>614</v>
      </c>
      <c r="Y53" s="5"/>
      <c r="Z53" s="7" t="s">
        <v>609</v>
      </c>
      <c r="AA53" s="5"/>
    </row>
    <row r="54" spans="1:27" ht="142.5" x14ac:dyDescent="0.2">
      <c r="A54" s="6">
        <v>53</v>
      </c>
      <c r="B54" s="5" t="s">
        <v>50</v>
      </c>
      <c r="C54" s="5" t="s">
        <v>615</v>
      </c>
      <c r="D54" s="7" t="s">
        <v>616</v>
      </c>
      <c r="E54" s="5">
        <v>2012</v>
      </c>
      <c r="F54" s="5" t="s">
        <v>291</v>
      </c>
      <c r="G54" s="5" t="s">
        <v>617</v>
      </c>
      <c r="H54" s="5" t="s">
        <v>294</v>
      </c>
      <c r="I54" s="5" t="s">
        <v>963</v>
      </c>
      <c r="J54" s="5" t="s">
        <v>463</v>
      </c>
      <c r="K54" s="7" t="s">
        <v>964</v>
      </c>
      <c r="L54" s="5" t="s">
        <v>965</v>
      </c>
      <c r="M54" s="7" t="s">
        <v>966</v>
      </c>
      <c r="N54" s="7" t="s">
        <v>966</v>
      </c>
      <c r="O54" s="7" t="s">
        <v>967</v>
      </c>
      <c r="P54" s="7" t="s">
        <v>968</v>
      </c>
      <c r="Q54" s="5">
        <v>5</v>
      </c>
      <c r="R54" s="5"/>
      <c r="S54" s="7" t="s">
        <v>969</v>
      </c>
      <c r="T54" s="5"/>
      <c r="U54" s="5"/>
      <c r="V54" s="5"/>
      <c r="W54" s="5"/>
      <c r="X54" s="7" t="s">
        <v>618</v>
      </c>
      <c r="Y54" s="5"/>
      <c r="Z54" s="7" t="s">
        <v>970</v>
      </c>
      <c r="AA54" s="5"/>
    </row>
    <row r="55" spans="1:27" ht="228" x14ac:dyDescent="0.2">
      <c r="A55" s="6">
        <v>54</v>
      </c>
      <c r="B55" s="5" t="s">
        <v>621</v>
      </c>
      <c r="C55" s="5" t="s">
        <v>619</v>
      </c>
      <c r="D55" s="7" t="s">
        <v>620</v>
      </c>
      <c r="E55" s="5">
        <v>2018</v>
      </c>
      <c r="F55" s="5" t="s">
        <v>634</v>
      </c>
      <c r="G55" s="5" t="s">
        <v>629</v>
      </c>
      <c r="H55" s="5" t="s">
        <v>562</v>
      </c>
      <c r="I55" s="5" t="s">
        <v>622</v>
      </c>
      <c r="J55" s="5" t="s">
        <v>981</v>
      </c>
      <c r="K55" s="7" t="s">
        <v>982</v>
      </c>
      <c r="L55" s="7" t="s">
        <v>628</v>
      </c>
      <c r="M55" s="5" t="s">
        <v>626</v>
      </c>
      <c r="N55" s="5"/>
      <c r="O55" s="7" t="s">
        <v>627</v>
      </c>
      <c r="P55" s="5"/>
      <c r="Q55" s="5"/>
      <c r="R55" s="7" t="s">
        <v>624</v>
      </c>
      <c r="S55" s="7" t="s">
        <v>625</v>
      </c>
      <c r="T55" s="5"/>
      <c r="U55" s="7" t="s">
        <v>631</v>
      </c>
      <c r="V55" s="7" t="s">
        <v>630</v>
      </c>
      <c r="W55" s="5"/>
      <c r="X55" s="7" t="s">
        <v>983</v>
      </c>
      <c r="Y55" s="5"/>
      <c r="Z55" s="7" t="s">
        <v>623</v>
      </c>
      <c r="AA55" s="5"/>
    </row>
    <row r="56" spans="1:27" ht="156.75" x14ac:dyDescent="0.2">
      <c r="A56" s="6">
        <v>55</v>
      </c>
      <c r="B56" s="5" t="s">
        <v>82</v>
      </c>
      <c r="C56" s="5" t="s">
        <v>632</v>
      </c>
      <c r="D56" s="7" t="s">
        <v>633</v>
      </c>
      <c r="E56" s="5">
        <v>2016</v>
      </c>
      <c r="F56" s="5" t="s">
        <v>291</v>
      </c>
      <c r="G56" s="5" t="s">
        <v>636</v>
      </c>
      <c r="H56" s="5">
        <v>1</v>
      </c>
      <c r="I56" s="5" t="s">
        <v>635</v>
      </c>
      <c r="J56" s="5" t="s">
        <v>985</v>
      </c>
      <c r="K56" s="7" t="s">
        <v>984</v>
      </c>
      <c r="L56" s="5"/>
      <c r="M56" s="5"/>
      <c r="N56" s="5">
        <v>42</v>
      </c>
      <c r="O56" s="5"/>
      <c r="P56" s="5"/>
      <c r="Q56" s="5"/>
      <c r="R56" s="5"/>
      <c r="S56" s="5"/>
      <c r="T56" s="5"/>
      <c r="U56" s="7" t="s">
        <v>638</v>
      </c>
      <c r="V56" s="7" t="s">
        <v>637</v>
      </c>
      <c r="W56" s="5"/>
      <c r="X56" s="7" t="s">
        <v>639</v>
      </c>
      <c r="Y56" s="5"/>
      <c r="Z56" s="7" t="s">
        <v>640</v>
      </c>
      <c r="AA56" s="5"/>
    </row>
    <row r="57" spans="1:27" ht="199.5" x14ac:dyDescent="0.2">
      <c r="A57" s="6">
        <v>56</v>
      </c>
      <c r="B57" s="5" t="s">
        <v>290</v>
      </c>
      <c r="C57" s="5" t="s">
        <v>641</v>
      </c>
      <c r="D57" s="7" t="s">
        <v>642</v>
      </c>
      <c r="E57" s="5">
        <v>2012</v>
      </c>
      <c r="F57" s="5"/>
      <c r="G57" s="5"/>
      <c r="H57" s="7" t="s">
        <v>643</v>
      </c>
      <c r="I57" s="5" t="s">
        <v>399</v>
      </c>
      <c r="J57" s="5" t="s">
        <v>1029</v>
      </c>
      <c r="K57" s="7" t="s">
        <v>1028</v>
      </c>
      <c r="L57" s="5"/>
      <c r="M57" s="5"/>
      <c r="N57" s="5"/>
      <c r="O57" s="5"/>
      <c r="P57" s="5"/>
      <c r="Q57" s="5"/>
      <c r="R57" s="5"/>
      <c r="S57" s="5"/>
      <c r="T57" s="5"/>
      <c r="U57" s="7" t="s">
        <v>645</v>
      </c>
      <c r="V57" s="7" t="s">
        <v>646</v>
      </c>
      <c r="W57" s="5"/>
      <c r="X57" s="7" t="s">
        <v>644</v>
      </c>
      <c r="Y57" s="5"/>
      <c r="Z57" s="7" t="s">
        <v>649</v>
      </c>
      <c r="AA57" s="5"/>
    </row>
    <row r="58" spans="1:27" ht="228" x14ac:dyDescent="0.2">
      <c r="A58" s="6">
        <v>57</v>
      </c>
      <c r="B58" s="5" t="s">
        <v>589</v>
      </c>
      <c r="C58" s="5" t="s">
        <v>647</v>
      </c>
      <c r="D58" s="7" t="s">
        <v>648</v>
      </c>
      <c r="E58" s="5">
        <v>2014</v>
      </c>
      <c r="F58" s="5" t="s">
        <v>650</v>
      </c>
      <c r="G58" s="7" t="s">
        <v>651</v>
      </c>
      <c r="H58" s="5" t="s">
        <v>294</v>
      </c>
      <c r="I58" s="5"/>
      <c r="J58" s="5">
        <v>8</v>
      </c>
      <c r="K58" s="7" t="s">
        <v>655</v>
      </c>
      <c r="L58" s="7" t="s">
        <v>935</v>
      </c>
      <c r="M58" s="7"/>
      <c r="N58" s="7" t="s">
        <v>652</v>
      </c>
      <c r="O58" s="7" t="s">
        <v>934</v>
      </c>
      <c r="P58" s="5"/>
      <c r="Q58" s="5"/>
      <c r="R58" s="7" t="s">
        <v>656</v>
      </c>
      <c r="S58" s="7" t="s">
        <v>654</v>
      </c>
      <c r="T58" s="5"/>
      <c r="U58" s="7" t="s">
        <v>659</v>
      </c>
      <c r="V58" s="7" t="s">
        <v>658</v>
      </c>
      <c r="W58" s="5"/>
      <c r="X58" s="7" t="s">
        <v>657</v>
      </c>
      <c r="Y58" s="5"/>
      <c r="Z58" s="7" t="s">
        <v>653</v>
      </c>
      <c r="AA58" s="5"/>
    </row>
    <row r="59" spans="1:27" ht="199.5" x14ac:dyDescent="0.2">
      <c r="A59" s="6">
        <v>58</v>
      </c>
      <c r="B59" s="5"/>
      <c r="C59" s="5" t="s">
        <v>660</v>
      </c>
      <c r="D59" s="7" t="s">
        <v>661</v>
      </c>
      <c r="E59" s="5">
        <v>2016</v>
      </c>
      <c r="F59" s="7" t="s">
        <v>664</v>
      </c>
      <c r="G59" s="5"/>
      <c r="H59" s="5" t="s">
        <v>294</v>
      </c>
      <c r="I59" s="5"/>
      <c r="J59" s="5">
        <v>7</v>
      </c>
      <c r="K59" s="7" t="s">
        <v>665</v>
      </c>
      <c r="L59" s="5"/>
      <c r="M59" s="5"/>
      <c r="N59" s="5"/>
      <c r="O59" s="5"/>
      <c r="P59" s="5"/>
      <c r="Q59" s="5"/>
      <c r="R59" s="5"/>
      <c r="S59" s="5"/>
      <c r="T59" s="5"/>
      <c r="U59" s="7" t="s">
        <v>667</v>
      </c>
      <c r="V59" s="7" t="s">
        <v>666</v>
      </c>
      <c r="W59" s="5" t="s">
        <v>668</v>
      </c>
      <c r="X59" s="7" t="s">
        <v>662</v>
      </c>
      <c r="Y59" s="5"/>
      <c r="Z59" s="7" t="s">
        <v>663</v>
      </c>
      <c r="AA59" s="5"/>
    </row>
    <row r="60" spans="1:27" ht="156.75" x14ac:dyDescent="0.2">
      <c r="A60" s="6">
        <v>59</v>
      </c>
      <c r="B60" s="5" t="s">
        <v>128</v>
      </c>
      <c r="C60" s="5" t="s">
        <v>670</v>
      </c>
      <c r="D60" s="22" t="s">
        <v>669</v>
      </c>
      <c r="E60" s="5">
        <v>2019</v>
      </c>
      <c r="F60" s="7" t="s">
        <v>673</v>
      </c>
      <c r="G60" s="5"/>
      <c r="H60" s="7" t="s">
        <v>989</v>
      </c>
      <c r="I60" s="5"/>
      <c r="J60" s="5" t="s">
        <v>671</v>
      </c>
      <c r="K60" s="7" t="s">
        <v>675</v>
      </c>
      <c r="L60" s="5"/>
      <c r="M60" s="5"/>
      <c r="N60" s="5"/>
      <c r="O60" s="5"/>
      <c r="P60" s="5"/>
      <c r="Q60" s="5"/>
      <c r="R60" s="5"/>
      <c r="S60" s="5"/>
      <c r="T60" s="5"/>
      <c r="U60" s="7" t="s">
        <v>986</v>
      </c>
      <c r="V60" s="7" t="s">
        <v>674</v>
      </c>
      <c r="W60" s="5"/>
      <c r="X60" s="7" t="s">
        <v>688</v>
      </c>
      <c r="Y60" s="5"/>
      <c r="Z60" s="7" t="s">
        <v>672</v>
      </c>
      <c r="AA60" s="5"/>
    </row>
    <row r="61" spans="1:27" ht="327.75" x14ac:dyDescent="0.2">
      <c r="A61" s="6">
        <v>60</v>
      </c>
      <c r="B61" s="5" t="s">
        <v>53</v>
      </c>
      <c r="C61" s="5" t="s">
        <v>676</v>
      </c>
      <c r="D61" s="7" t="s">
        <v>677</v>
      </c>
      <c r="E61" s="5">
        <v>2012</v>
      </c>
      <c r="F61" s="5" t="s">
        <v>678</v>
      </c>
      <c r="G61" s="5" t="s">
        <v>679</v>
      </c>
      <c r="H61" s="5">
        <v>1</v>
      </c>
      <c r="I61" s="5" t="s">
        <v>152</v>
      </c>
      <c r="J61" s="5" t="s">
        <v>987</v>
      </c>
      <c r="K61" s="7" t="s">
        <v>988</v>
      </c>
      <c r="L61" s="7" t="s">
        <v>680</v>
      </c>
      <c r="M61" s="5"/>
      <c r="N61" s="5"/>
      <c r="O61" s="5"/>
      <c r="P61" s="5"/>
      <c r="Q61" s="5"/>
      <c r="R61" s="7" t="s">
        <v>681</v>
      </c>
      <c r="S61" s="7" t="s">
        <v>682</v>
      </c>
      <c r="T61" s="7" t="s">
        <v>683</v>
      </c>
      <c r="U61" s="7" t="s">
        <v>685</v>
      </c>
      <c r="V61" s="7" t="s">
        <v>686</v>
      </c>
      <c r="W61" s="5"/>
      <c r="X61" s="7" t="s">
        <v>684</v>
      </c>
      <c r="Y61" s="5"/>
      <c r="Z61" s="7" t="s">
        <v>687</v>
      </c>
      <c r="AA61" s="5" t="s">
        <v>700</v>
      </c>
    </row>
    <row r="62" spans="1:27" ht="256.5" x14ac:dyDescent="0.2">
      <c r="A62" s="6">
        <v>61</v>
      </c>
      <c r="B62" s="5" t="s">
        <v>82</v>
      </c>
      <c r="C62" s="5" t="s">
        <v>690</v>
      </c>
      <c r="D62" s="7" t="s">
        <v>689</v>
      </c>
      <c r="E62" s="5">
        <v>2017</v>
      </c>
      <c r="F62" s="5"/>
      <c r="G62" s="5"/>
      <c r="H62" s="5" t="s">
        <v>691</v>
      </c>
      <c r="I62" s="5" t="s">
        <v>399</v>
      </c>
      <c r="J62" s="5">
        <v>6</v>
      </c>
      <c r="K62" s="21" t="s">
        <v>697</v>
      </c>
      <c r="L62" s="5"/>
      <c r="M62" s="5"/>
      <c r="N62" s="5"/>
      <c r="O62" s="5"/>
      <c r="P62" s="5"/>
      <c r="Q62" s="5"/>
      <c r="R62" s="5"/>
      <c r="S62" s="5"/>
      <c r="T62" s="5"/>
      <c r="U62" s="7" t="s">
        <v>695</v>
      </c>
      <c r="V62" s="7" t="s">
        <v>698</v>
      </c>
      <c r="W62" s="7" t="s">
        <v>699</v>
      </c>
      <c r="X62" s="7" t="s">
        <v>696</v>
      </c>
      <c r="Y62" s="5"/>
      <c r="Z62" s="7" t="s">
        <v>701</v>
      </c>
      <c r="AA62" s="5"/>
    </row>
    <row r="63" spans="1:27" ht="99.75" x14ac:dyDescent="0.2">
      <c r="A63" s="6">
        <v>62</v>
      </c>
      <c r="B63" s="5" t="s">
        <v>589</v>
      </c>
      <c r="C63" s="5" t="s">
        <v>693</v>
      </c>
      <c r="D63" s="7" t="s">
        <v>692</v>
      </c>
      <c r="E63" s="5">
        <v>1998</v>
      </c>
      <c r="F63" s="5"/>
      <c r="G63" s="5"/>
      <c r="H63" s="7" t="s">
        <v>703</v>
      </c>
      <c r="I63" s="5"/>
      <c r="J63" s="5" t="s">
        <v>992</v>
      </c>
      <c r="K63" s="7" t="s">
        <v>702</v>
      </c>
      <c r="L63" s="5"/>
      <c r="M63" s="5"/>
      <c r="N63" s="5"/>
      <c r="O63" s="5"/>
      <c r="P63" s="5"/>
      <c r="Q63" s="5"/>
      <c r="R63" s="5"/>
      <c r="S63" s="5"/>
      <c r="T63" s="5"/>
      <c r="U63" s="7" t="s">
        <v>704</v>
      </c>
      <c r="V63" s="5"/>
      <c r="W63" s="5"/>
      <c r="X63" s="7" t="s">
        <v>990</v>
      </c>
      <c r="Y63" s="5"/>
      <c r="Z63" s="7" t="s">
        <v>991</v>
      </c>
      <c r="AA63" s="5"/>
    </row>
    <row r="64" spans="1:27" ht="270.75" x14ac:dyDescent="0.2">
      <c r="A64" s="6">
        <v>63</v>
      </c>
      <c r="B64" s="5" t="s">
        <v>311</v>
      </c>
      <c r="C64" s="5" t="s">
        <v>693</v>
      </c>
      <c r="D64" s="7" t="s">
        <v>694</v>
      </c>
      <c r="E64" s="5">
        <v>2006</v>
      </c>
      <c r="F64" s="5"/>
      <c r="G64" s="5"/>
      <c r="H64" s="7" t="s">
        <v>995</v>
      </c>
      <c r="I64" s="7"/>
      <c r="J64" s="5" t="s">
        <v>994</v>
      </c>
      <c r="K64" s="7" t="s">
        <v>993</v>
      </c>
      <c r="L64" s="5"/>
      <c r="M64" s="5"/>
      <c r="N64" s="5"/>
      <c r="O64" s="5"/>
      <c r="P64" s="5"/>
      <c r="Q64" s="5"/>
      <c r="R64" s="5"/>
      <c r="S64" s="5"/>
      <c r="T64" s="5"/>
      <c r="U64" s="7" t="s">
        <v>705</v>
      </c>
      <c r="V64" s="7" t="s">
        <v>707</v>
      </c>
      <c r="W64" s="5"/>
      <c r="X64" s="7" t="s">
        <v>706</v>
      </c>
      <c r="Y64" s="5"/>
      <c r="Z64" s="5" t="s">
        <v>1262</v>
      </c>
      <c r="AA64" s="5"/>
    </row>
    <row r="65" spans="1:27" ht="57" x14ac:dyDescent="0.2">
      <c r="A65" s="6">
        <v>64</v>
      </c>
      <c r="B65" s="5" t="s">
        <v>709</v>
      </c>
      <c r="C65" s="5" t="s">
        <v>693</v>
      </c>
      <c r="D65" s="7" t="s">
        <v>708</v>
      </c>
      <c r="E65" s="5">
        <v>2018</v>
      </c>
      <c r="F65" s="5"/>
      <c r="G65" s="5"/>
      <c r="H65" s="5" t="s">
        <v>711</v>
      </c>
      <c r="I65" s="5" t="s">
        <v>710</v>
      </c>
      <c r="J65" s="5" t="s">
        <v>714</v>
      </c>
      <c r="K65" s="7" t="s">
        <v>713</v>
      </c>
      <c r="L65" s="5"/>
      <c r="M65" s="5"/>
      <c r="N65" s="5"/>
      <c r="O65" s="5"/>
      <c r="P65" s="5"/>
      <c r="Q65" s="5"/>
      <c r="R65" s="7" t="s">
        <v>712</v>
      </c>
      <c r="S65" s="5"/>
      <c r="T65" s="7" t="s">
        <v>717</v>
      </c>
      <c r="U65" s="5" t="s">
        <v>716</v>
      </c>
      <c r="V65" s="7" t="s">
        <v>715</v>
      </c>
      <c r="W65" s="5"/>
      <c r="X65" s="7" t="s">
        <v>718</v>
      </c>
      <c r="Y65" s="5"/>
      <c r="Z65" s="7" t="s">
        <v>996</v>
      </c>
      <c r="AA65" s="5"/>
    </row>
    <row r="66" spans="1:27" ht="285" x14ac:dyDescent="0.2">
      <c r="A66" s="6">
        <v>65</v>
      </c>
      <c r="B66" s="5" t="s">
        <v>324</v>
      </c>
      <c r="C66" s="5" t="s">
        <v>719</v>
      </c>
      <c r="D66" s="7" t="s">
        <v>720</v>
      </c>
      <c r="E66" s="5">
        <v>2013</v>
      </c>
      <c r="F66" s="5" t="s">
        <v>721</v>
      </c>
      <c r="G66" s="7" t="s">
        <v>723</v>
      </c>
      <c r="H66" s="5">
        <v>1</v>
      </c>
      <c r="I66" s="5"/>
      <c r="J66" s="5" t="s">
        <v>358</v>
      </c>
      <c r="K66" s="7" t="s">
        <v>727</v>
      </c>
      <c r="L66" s="7" t="s">
        <v>724</v>
      </c>
      <c r="M66" s="5" t="s">
        <v>722</v>
      </c>
      <c r="N66" s="7" t="s">
        <v>725</v>
      </c>
      <c r="O66" s="7"/>
      <c r="P66" s="7" t="s">
        <v>726</v>
      </c>
      <c r="Q66" s="5"/>
      <c r="R66" s="7" t="s">
        <v>732</v>
      </c>
      <c r="S66" s="5"/>
      <c r="T66" s="5"/>
      <c r="U66" s="7" t="s">
        <v>731</v>
      </c>
      <c r="V66" s="7" t="s">
        <v>730</v>
      </c>
      <c r="W66" s="5"/>
      <c r="X66" s="7" t="s">
        <v>729</v>
      </c>
      <c r="Y66" s="5"/>
      <c r="Z66" s="7" t="s">
        <v>728</v>
      </c>
      <c r="AA66" s="5"/>
    </row>
    <row r="67" spans="1:27" ht="156.75" x14ac:dyDescent="0.2">
      <c r="A67" s="6">
        <v>66</v>
      </c>
      <c r="B67" s="5" t="s">
        <v>735</v>
      </c>
      <c r="C67" s="5" t="s">
        <v>734</v>
      </c>
      <c r="D67" s="7" t="s">
        <v>733</v>
      </c>
      <c r="E67" s="5">
        <v>2010</v>
      </c>
      <c r="F67" s="5" t="s">
        <v>736</v>
      </c>
      <c r="G67" s="5"/>
      <c r="H67" s="7" t="s">
        <v>997</v>
      </c>
      <c r="I67" s="7"/>
      <c r="J67" s="5" t="s">
        <v>738</v>
      </c>
      <c r="K67" s="7" t="s">
        <v>741</v>
      </c>
      <c r="L67" s="7" t="s">
        <v>739</v>
      </c>
      <c r="M67" s="5" t="s">
        <v>737</v>
      </c>
      <c r="N67" s="7" t="s">
        <v>740</v>
      </c>
      <c r="O67" s="5"/>
      <c r="P67" s="7" t="s">
        <v>745</v>
      </c>
      <c r="Q67" s="5"/>
      <c r="R67" s="5"/>
      <c r="S67" s="7" t="s">
        <v>742</v>
      </c>
      <c r="T67" s="5"/>
      <c r="U67" s="7" t="s">
        <v>746</v>
      </c>
      <c r="V67" s="7" t="s">
        <v>747</v>
      </c>
      <c r="W67" s="5"/>
      <c r="X67" s="7" t="s">
        <v>744</v>
      </c>
      <c r="Y67" s="5"/>
      <c r="Z67" s="7" t="s">
        <v>743</v>
      </c>
      <c r="AA67" s="5"/>
    </row>
    <row r="68" spans="1:27" ht="228" x14ac:dyDescent="0.2">
      <c r="A68" s="6">
        <v>67</v>
      </c>
      <c r="B68" s="5" t="s">
        <v>458</v>
      </c>
      <c r="C68" s="5" t="s">
        <v>749</v>
      </c>
      <c r="D68" s="7" t="s">
        <v>748</v>
      </c>
      <c r="E68" s="5">
        <v>2014</v>
      </c>
      <c r="F68" s="7" t="s">
        <v>751</v>
      </c>
      <c r="G68" s="7" t="s">
        <v>750</v>
      </c>
      <c r="H68" s="7" t="s">
        <v>998</v>
      </c>
      <c r="I68" s="7"/>
      <c r="J68" s="5" t="s">
        <v>999</v>
      </c>
      <c r="K68" s="7" t="s">
        <v>1000</v>
      </c>
      <c r="L68" s="5"/>
      <c r="M68" s="5"/>
      <c r="N68" s="5"/>
      <c r="O68" s="5"/>
      <c r="P68" s="5"/>
      <c r="Q68" s="5"/>
      <c r="R68" s="7" t="s">
        <v>752</v>
      </c>
      <c r="S68" s="7" t="s">
        <v>756</v>
      </c>
      <c r="T68" s="5"/>
      <c r="U68" s="7" t="s">
        <v>757</v>
      </c>
      <c r="V68" s="7" t="s">
        <v>755</v>
      </c>
      <c r="W68" s="7" t="s">
        <v>758</v>
      </c>
      <c r="X68" s="7" t="s">
        <v>754</v>
      </c>
      <c r="Y68" s="5"/>
      <c r="Z68" s="7" t="s">
        <v>753</v>
      </c>
      <c r="AA68" s="5"/>
    </row>
    <row r="69" spans="1:27" ht="157.5" x14ac:dyDescent="0.2">
      <c r="A69" s="6">
        <v>68</v>
      </c>
      <c r="B69" s="5" t="s">
        <v>760</v>
      </c>
      <c r="C69" s="5" t="s">
        <v>761</v>
      </c>
      <c r="D69" s="5" t="s">
        <v>759</v>
      </c>
      <c r="E69" s="5">
        <v>2015</v>
      </c>
      <c r="F69" s="5" t="s">
        <v>762</v>
      </c>
      <c r="G69" s="7" t="s">
        <v>766</v>
      </c>
      <c r="H69" s="5" t="s">
        <v>767</v>
      </c>
      <c r="I69" s="5"/>
      <c r="J69" s="5" t="s">
        <v>1001</v>
      </c>
      <c r="K69" s="7" t="s">
        <v>1002</v>
      </c>
      <c r="L69" s="5" t="s">
        <v>777</v>
      </c>
      <c r="M69" s="5" t="s">
        <v>769</v>
      </c>
      <c r="N69" s="7" t="s">
        <v>770</v>
      </c>
      <c r="O69" s="7" t="s">
        <v>773</v>
      </c>
      <c r="P69" s="7" t="s">
        <v>772</v>
      </c>
      <c r="Q69" s="5" t="s">
        <v>768</v>
      </c>
      <c r="R69" s="7" t="s">
        <v>1003</v>
      </c>
      <c r="S69" s="7" t="s">
        <v>771</v>
      </c>
      <c r="T69" s="5"/>
      <c r="U69" s="7" t="s">
        <v>1004</v>
      </c>
      <c r="V69" s="7" t="s">
        <v>774</v>
      </c>
      <c r="W69" s="5"/>
      <c r="X69" s="7" t="s">
        <v>775</v>
      </c>
      <c r="Y69" s="5"/>
      <c r="Z69" s="7" t="s">
        <v>776</v>
      </c>
      <c r="AA69" s="5"/>
    </row>
    <row r="70" spans="1:27" ht="142.5" x14ac:dyDescent="0.2">
      <c r="A70" s="6">
        <v>69</v>
      </c>
      <c r="B70" s="5" t="s">
        <v>254</v>
      </c>
      <c r="C70" s="5" t="s">
        <v>764</v>
      </c>
      <c r="D70" s="7" t="s">
        <v>763</v>
      </c>
      <c r="E70" s="5">
        <v>1979</v>
      </c>
      <c r="F70" s="5" t="s">
        <v>765</v>
      </c>
      <c r="G70" s="5"/>
      <c r="H70" s="5" t="s">
        <v>85</v>
      </c>
      <c r="I70" s="5"/>
      <c r="J70" s="5" t="s">
        <v>473</v>
      </c>
      <c r="K70" s="7" t="s">
        <v>1005</v>
      </c>
      <c r="L70" s="5"/>
      <c r="M70" s="5"/>
      <c r="N70" s="7" t="s">
        <v>781</v>
      </c>
      <c r="O70" s="19" t="s">
        <v>780</v>
      </c>
      <c r="P70" s="19" t="s">
        <v>784</v>
      </c>
      <c r="Q70" s="7" t="s">
        <v>778</v>
      </c>
      <c r="R70" s="7" t="s">
        <v>783</v>
      </c>
      <c r="S70" s="7" t="s">
        <v>779</v>
      </c>
      <c r="T70" s="7" t="s">
        <v>782</v>
      </c>
      <c r="U70" s="7" t="s">
        <v>785</v>
      </c>
      <c r="V70" s="12" t="s">
        <v>1250</v>
      </c>
      <c r="W70" s="5"/>
      <c r="X70" s="7" t="s">
        <v>1006</v>
      </c>
      <c r="Y70" s="5"/>
      <c r="Z70" s="7" t="s">
        <v>786</v>
      </c>
      <c r="AA70" s="5" t="s">
        <v>807</v>
      </c>
    </row>
    <row r="71" spans="1:27" ht="156.75" x14ac:dyDescent="0.2">
      <c r="A71" s="6">
        <v>70</v>
      </c>
      <c r="B71" s="5" t="s">
        <v>789</v>
      </c>
      <c r="C71" s="5" t="s">
        <v>788</v>
      </c>
      <c r="D71" s="7" t="s">
        <v>787</v>
      </c>
      <c r="E71" s="5">
        <v>2018</v>
      </c>
      <c r="F71" s="7" t="s">
        <v>790</v>
      </c>
      <c r="G71" s="7" t="s">
        <v>791</v>
      </c>
      <c r="H71" s="5" t="s">
        <v>562</v>
      </c>
      <c r="I71" s="7" t="s">
        <v>1271</v>
      </c>
      <c r="J71" s="5">
        <v>5</v>
      </c>
      <c r="K71" s="7" t="s">
        <v>795</v>
      </c>
      <c r="L71" s="7" t="s">
        <v>793</v>
      </c>
      <c r="M71" s="7" t="s">
        <v>792</v>
      </c>
      <c r="N71" s="7" t="s">
        <v>794</v>
      </c>
      <c r="O71" s="7" t="s">
        <v>796</v>
      </c>
      <c r="P71" s="20">
        <v>0.65300000000000002</v>
      </c>
      <c r="Q71" s="5"/>
      <c r="R71" s="5"/>
      <c r="S71" s="7" t="s">
        <v>797</v>
      </c>
      <c r="T71" s="5"/>
      <c r="U71" s="7" t="s">
        <v>798</v>
      </c>
      <c r="V71" s="7" t="s">
        <v>800</v>
      </c>
      <c r="W71" s="5"/>
      <c r="X71" s="7" t="s">
        <v>799</v>
      </c>
      <c r="Y71" s="5"/>
      <c r="Z71" s="7" t="s">
        <v>801</v>
      </c>
      <c r="AA71" s="5"/>
    </row>
    <row r="72" spans="1:27" ht="142.5" x14ac:dyDescent="0.2">
      <c r="A72" s="6">
        <v>71</v>
      </c>
      <c r="B72" s="5" t="s">
        <v>374</v>
      </c>
      <c r="C72" s="5" t="s">
        <v>802</v>
      </c>
      <c r="D72" s="7" t="s">
        <v>803</v>
      </c>
      <c r="E72" s="5">
        <v>2018</v>
      </c>
      <c r="F72" s="5" t="s">
        <v>809</v>
      </c>
      <c r="G72" s="7" t="s">
        <v>810</v>
      </c>
      <c r="H72" s="5" t="s">
        <v>256</v>
      </c>
      <c r="I72" s="7" t="s">
        <v>517</v>
      </c>
      <c r="J72" s="5">
        <v>7</v>
      </c>
      <c r="K72" s="7" t="s">
        <v>1007</v>
      </c>
      <c r="L72" s="5" t="s">
        <v>808</v>
      </c>
      <c r="M72" s="5" t="s">
        <v>811</v>
      </c>
      <c r="N72" s="5"/>
      <c r="O72" s="5"/>
      <c r="P72" s="5"/>
      <c r="Q72" s="5" t="s">
        <v>804</v>
      </c>
      <c r="R72" s="7" t="s">
        <v>812</v>
      </c>
      <c r="S72" s="7" t="s">
        <v>805</v>
      </c>
      <c r="T72" s="5"/>
      <c r="U72" s="7" t="s">
        <v>816</v>
      </c>
      <c r="V72" s="7" t="s">
        <v>815</v>
      </c>
      <c r="W72" s="5"/>
      <c r="X72" s="7" t="s">
        <v>814</v>
      </c>
      <c r="Y72" s="5"/>
      <c r="Z72" s="7" t="s">
        <v>813</v>
      </c>
      <c r="AA72" s="5" t="s">
        <v>806</v>
      </c>
    </row>
    <row r="73" spans="1:27" ht="185.25" x14ac:dyDescent="0.2">
      <c r="A73" s="6">
        <v>72</v>
      </c>
      <c r="B73" s="5" t="s">
        <v>324</v>
      </c>
      <c r="C73" s="5" t="s">
        <v>818</v>
      </c>
      <c r="D73" s="7" t="s">
        <v>817</v>
      </c>
      <c r="E73" s="5">
        <v>2014</v>
      </c>
      <c r="F73" s="7" t="s">
        <v>1009</v>
      </c>
      <c r="G73" s="5"/>
      <c r="H73" s="5">
        <v>1</v>
      </c>
      <c r="I73" s="5"/>
      <c r="J73" s="5" t="s">
        <v>671</v>
      </c>
      <c r="K73" s="7" t="s">
        <v>1008</v>
      </c>
      <c r="L73" s="5"/>
      <c r="M73" s="5"/>
      <c r="N73" s="5"/>
      <c r="O73" s="5"/>
      <c r="P73" s="5"/>
      <c r="Q73" s="5"/>
      <c r="R73" s="5"/>
      <c r="S73" s="7"/>
      <c r="T73" s="5"/>
      <c r="U73" s="7" t="s">
        <v>819</v>
      </c>
      <c r="V73" s="7" t="s">
        <v>821</v>
      </c>
      <c r="W73" s="5"/>
      <c r="X73" s="7" t="s">
        <v>820</v>
      </c>
      <c r="Y73" s="5"/>
      <c r="Z73" s="7" t="s">
        <v>822</v>
      </c>
      <c r="AA73" s="5"/>
    </row>
    <row r="74" spans="1:27" ht="114" x14ac:dyDescent="0.2">
      <c r="A74" s="6">
        <v>73</v>
      </c>
      <c r="B74" s="5" t="s">
        <v>825</v>
      </c>
      <c r="C74" s="5" t="s">
        <v>823</v>
      </c>
      <c r="D74" s="7" t="s">
        <v>824</v>
      </c>
      <c r="E74" s="5">
        <v>2014</v>
      </c>
      <c r="F74" s="5" t="s">
        <v>527</v>
      </c>
      <c r="G74" s="5"/>
      <c r="H74" s="5">
        <v>1</v>
      </c>
      <c r="I74" s="5"/>
      <c r="J74" s="5">
        <v>7</v>
      </c>
      <c r="K74" s="7" t="s">
        <v>1010</v>
      </c>
      <c r="L74" s="5"/>
      <c r="M74" s="5"/>
      <c r="N74" s="5"/>
      <c r="O74" s="5"/>
      <c r="P74" s="5"/>
      <c r="Q74" s="5"/>
      <c r="R74" s="5"/>
      <c r="S74" s="5"/>
      <c r="T74" s="7" t="s">
        <v>826</v>
      </c>
      <c r="U74" s="12" t="s">
        <v>1251</v>
      </c>
      <c r="V74" s="7" t="s">
        <v>827</v>
      </c>
      <c r="W74" s="12" t="s">
        <v>845</v>
      </c>
      <c r="X74" s="7" t="s">
        <v>828</v>
      </c>
      <c r="Y74" s="5"/>
      <c r="Z74" s="7" t="s">
        <v>829</v>
      </c>
      <c r="AA74" s="5"/>
    </row>
    <row r="75" spans="1:27" ht="213.75" x14ac:dyDescent="0.2">
      <c r="A75" s="6">
        <v>74</v>
      </c>
      <c r="B75" s="5" t="s">
        <v>831</v>
      </c>
      <c r="C75" s="5" t="s">
        <v>830</v>
      </c>
      <c r="D75" s="5" t="s">
        <v>832</v>
      </c>
      <c r="E75" s="5">
        <v>2002</v>
      </c>
      <c r="F75" s="5" t="s">
        <v>833</v>
      </c>
      <c r="G75" s="7" t="s">
        <v>834</v>
      </c>
      <c r="H75" s="7" t="s">
        <v>835</v>
      </c>
      <c r="I75" s="5"/>
      <c r="J75" s="5" t="s">
        <v>1027</v>
      </c>
      <c r="K75" s="7" t="s">
        <v>1026</v>
      </c>
      <c r="L75" s="5"/>
      <c r="M75" s="7" t="s">
        <v>836</v>
      </c>
      <c r="N75" s="5"/>
      <c r="O75" s="5"/>
      <c r="P75" s="5"/>
      <c r="Q75" s="5"/>
      <c r="R75" s="7" t="s">
        <v>1011</v>
      </c>
      <c r="S75" s="5"/>
      <c r="T75" s="5"/>
      <c r="U75" s="7" t="s">
        <v>838</v>
      </c>
      <c r="V75" s="7" t="s">
        <v>839</v>
      </c>
      <c r="W75" s="7" t="s">
        <v>840</v>
      </c>
      <c r="X75" s="7" t="s">
        <v>837</v>
      </c>
      <c r="Y75" s="5"/>
      <c r="Z75" s="7" t="s">
        <v>1263</v>
      </c>
      <c r="AA75" s="5"/>
    </row>
    <row r="76" spans="1:27" ht="156.75" x14ac:dyDescent="0.2">
      <c r="A76" s="6">
        <v>75</v>
      </c>
      <c r="B76" s="5" t="s">
        <v>843</v>
      </c>
      <c r="C76" s="5" t="s">
        <v>841</v>
      </c>
      <c r="D76" s="7" t="s">
        <v>842</v>
      </c>
      <c r="E76" s="5">
        <v>2018</v>
      </c>
      <c r="F76" s="5" t="s">
        <v>291</v>
      </c>
      <c r="G76" s="5"/>
      <c r="H76" s="5" t="s">
        <v>294</v>
      </c>
      <c r="I76" s="7" t="s">
        <v>844</v>
      </c>
      <c r="J76" s="5" t="s">
        <v>447</v>
      </c>
      <c r="K76" s="7" t="s">
        <v>1012</v>
      </c>
      <c r="L76" s="5"/>
      <c r="M76" s="5"/>
      <c r="N76" s="5"/>
      <c r="O76" s="5"/>
      <c r="P76" s="5"/>
      <c r="Q76" s="5"/>
      <c r="R76" s="5"/>
      <c r="S76" s="5"/>
      <c r="T76" s="5"/>
      <c r="U76" s="7" t="s">
        <v>848</v>
      </c>
      <c r="V76" s="7" t="s">
        <v>849</v>
      </c>
      <c r="W76" s="7" t="s">
        <v>851</v>
      </c>
      <c r="X76" s="7" t="s">
        <v>847</v>
      </c>
      <c r="Y76" s="5"/>
      <c r="Z76" s="7" t="s">
        <v>850</v>
      </c>
      <c r="AA76" s="5"/>
    </row>
    <row r="77" spans="1:27" ht="156.75" x14ac:dyDescent="0.2">
      <c r="A77" s="6">
        <v>76</v>
      </c>
      <c r="B77" s="5"/>
      <c r="C77" s="5" t="s">
        <v>853</v>
      </c>
      <c r="D77" s="7" t="s">
        <v>852</v>
      </c>
      <c r="E77" s="5">
        <v>2015</v>
      </c>
      <c r="F77" s="7" t="s">
        <v>855</v>
      </c>
      <c r="G77" s="5"/>
      <c r="H77" s="7" t="s">
        <v>854</v>
      </c>
      <c r="I77" s="5"/>
      <c r="J77" s="5" t="s">
        <v>860</v>
      </c>
      <c r="K77" s="7" t="s">
        <v>1014</v>
      </c>
      <c r="L77" s="7" t="s">
        <v>856</v>
      </c>
      <c r="M77" s="5"/>
      <c r="N77" s="7" t="s">
        <v>859</v>
      </c>
      <c r="O77" s="5"/>
      <c r="P77" s="5"/>
      <c r="Q77" s="5"/>
      <c r="R77" s="7" t="s">
        <v>858</v>
      </c>
      <c r="S77" s="5"/>
      <c r="T77" s="5"/>
      <c r="U77" s="7" t="s">
        <v>861</v>
      </c>
      <c r="V77" s="7" t="s">
        <v>857</v>
      </c>
      <c r="W77" s="5"/>
      <c r="X77" s="7" t="s">
        <v>1013</v>
      </c>
      <c r="Y77" s="5"/>
      <c r="Z77" s="7" t="s">
        <v>862</v>
      </c>
      <c r="AA77" s="5"/>
    </row>
    <row r="78" spans="1:27" ht="242.25" x14ac:dyDescent="0.2">
      <c r="A78" s="6">
        <v>77</v>
      </c>
      <c r="B78" s="5" t="s">
        <v>130</v>
      </c>
      <c r="C78" s="5" t="s">
        <v>863</v>
      </c>
      <c r="D78" s="5" t="s">
        <v>864</v>
      </c>
      <c r="E78" s="5">
        <v>2013</v>
      </c>
      <c r="F78" s="5"/>
      <c r="G78" s="5"/>
      <c r="H78" s="7" t="s">
        <v>865</v>
      </c>
      <c r="I78" s="5" t="s">
        <v>23</v>
      </c>
      <c r="J78" s="5" t="s">
        <v>1015</v>
      </c>
      <c r="K78" s="7" t="s">
        <v>1016</v>
      </c>
      <c r="L78" s="5"/>
      <c r="M78" s="5"/>
      <c r="N78" s="5"/>
      <c r="O78" s="5"/>
      <c r="P78" s="5"/>
      <c r="Q78" s="5"/>
      <c r="R78" s="5"/>
      <c r="S78" s="5"/>
      <c r="T78" s="5"/>
      <c r="U78" s="7" t="s">
        <v>867</v>
      </c>
      <c r="V78" s="7" t="s">
        <v>866</v>
      </c>
      <c r="W78" s="7" t="s">
        <v>868</v>
      </c>
      <c r="X78" s="7" t="s">
        <v>870</v>
      </c>
      <c r="Y78" s="5"/>
      <c r="Z78" s="7" t="s">
        <v>869</v>
      </c>
      <c r="AA78" s="5"/>
    </row>
    <row r="79" spans="1:27" ht="171" x14ac:dyDescent="0.2">
      <c r="A79" s="6">
        <v>78</v>
      </c>
      <c r="B79" s="5" t="s">
        <v>873</v>
      </c>
      <c r="C79" s="5" t="s">
        <v>871</v>
      </c>
      <c r="D79" s="5" t="s">
        <v>872</v>
      </c>
      <c r="E79" s="5">
        <v>2017</v>
      </c>
      <c r="F79" s="5" t="s">
        <v>880</v>
      </c>
      <c r="G79" s="5"/>
      <c r="H79" s="5" t="s">
        <v>294</v>
      </c>
      <c r="I79" s="5"/>
      <c r="J79" s="5" t="s">
        <v>1018</v>
      </c>
      <c r="K79" s="7" t="s">
        <v>1019</v>
      </c>
      <c r="L79" s="5"/>
      <c r="M79" s="7" t="s">
        <v>1017</v>
      </c>
      <c r="N79" s="5"/>
      <c r="O79" s="5"/>
      <c r="P79" s="5"/>
      <c r="Q79" s="5"/>
      <c r="R79" s="5"/>
      <c r="S79" s="5"/>
      <c r="T79" s="5"/>
      <c r="U79" s="7" t="s">
        <v>874</v>
      </c>
      <c r="V79" s="7" t="s">
        <v>877</v>
      </c>
      <c r="W79" s="5"/>
      <c r="X79" s="7" t="s">
        <v>876</v>
      </c>
      <c r="Y79" s="7"/>
      <c r="Z79" s="15" t="s">
        <v>875</v>
      </c>
      <c r="AA79" s="5"/>
    </row>
    <row r="80" spans="1:27" ht="156.75" x14ac:dyDescent="0.2">
      <c r="A80" s="6">
        <v>79</v>
      </c>
      <c r="B80" s="5" t="s">
        <v>197</v>
      </c>
      <c r="C80" s="5" t="s">
        <v>878</v>
      </c>
      <c r="D80" s="7" t="s">
        <v>879</v>
      </c>
      <c r="E80" s="5">
        <v>2018</v>
      </c>
      <c r="F80" s="5" t="s">
        <v>678</v>
      </c>
      <c r="G80" s="7" t="s">
        <v>881</v>
      </c>
      <c r="H80" s="5">
        <v>1</v>
      </c>
      <c r="I80" s="5" t="s">
        <v>882</v>
      </c>
      <c r="J80" s="5" t="s">
        <v>884</v>
      </c>
      <c r="K80" s="7" t="s">
        <v>888</v>
      </c>
      <c r="L80" s="7" t="s">
        <v>890</v>
      </c>
      <c r="M80" s="5" t="s">
        <v>1020</v>
      </c>
      <c r="N80" s="5">
        <v>2802</v>
      </c>
      <c r="O80" s="7"/>
      <c r="P80" s="7" t="s">
        <v>885</v>
      </c>
      <c r="Q80" s="5" t="s">
        <v>883</v>
      </c>
      <c r="R80" s="7" t="s">
        <v>886</v>
      </c>
      <c r="S80" s="7" t="s">
        <v>892</v>
      </c>
      <c r="T80" s="5"/>
      <c r="U80" s="7" t="s">
        <v>889</v>
      </c>
      <c r="V80" s="7" t="s">
        <v>891</v>
      </c>
      <c r="W80" s="5"/>
      <c r="X80" s="7" t="s">
        <v>887</v>
      </c>
      <c r="Y80" s="5"/>
      <c r="Z80" s="7" t="s">
        <v>893</v>
      </c>
      <c r="AA80" s="5" t="s">
        <v>894</v>
      </c>
    </row>
    <row r="81" spans="1:27" ht="242.25" x14ac:dyDescent="0.2">
      <c r="A81" s="6">
        <v>80</v>
      </c>
      <c r="B81" s="5" t="s">
        <v>324</v>
      </c>
      <c r="C81" s="5" t="s">
        <v>895</v>
      </c>
      <c r="D81" s="7" t="s">
        <v>896</v>
      </c>
      <c r="E81" s="5">
        <v>2017</v>
      </c>
      <c r="F81" s="5" t="s">
        <v>236</v>
      </c>
      <c r="G81" s="5" t="s">
        <v>900</v>
      </c>
      <c r="H81" s="5">
        <v>1</v>
      </c>
      <c r="I81" s="7" t="s">
        <v>897</v>
      </c>
      <c r="J81" s="5" t="s">
        <v>905</v>
      </c>
      <c r="K81" s="7" t="s">
        <v>908</v>
      </c>
      <c r="L81" s="7" t="s">
        <v>907</v>
      </c>
      <c r="M81" s="7" t="s">
        <v>903</v>
      </c>
      <c r="N81" s="7" t="s">
        <v>901</v>
      </c>
      <c r="O81" s="7" t="s">
        <v>904</v>
      </c>
      <c r="P81" s="5"/>
      <c r="Q81" s="5"/>
      <c r="R81" s="7" t="s">
        <v>909</v>
      </c>
      <c r="S81" s="7" t="s">
        <v>902</v>
      </c>
      <c r="T81" s="5"/>
      <c r="U81" s="7" t="s">
        <v>906</v>
      </c>
      <c r="V81" s="5" t="s">
        <v>910</v>
      </c>
      <c r="W81" s="7" t="s">
        <v>899</v>
      </c>
      <c r="X81" s="7" t="s">
        <v>898</v>
      </c>
      <c r="Y81" s="5"/>
      <c r="Z81" s="7" t="s">
        <v>1264</v>
      </c>
      <c r="AA81" s="5"/>
    </row>
    <row r="82" spans="1:27" ht="142.5" x14ac:dyDescent="0.2">
      <c r="A82" s="6">
        <v>81</v>
      </c>
      <c r="B82" s="5" t="s">
        <v>913</v>
      </c>
      <c r="C82" s="5" t="s">
        <v>911</v>
      </c>
      <c r="D82" s="7" t="s">
        <v>912</v>
      </c>
      <c r="E82" s="5">
        <v>2019</v>
      </c>
      <c r="F82" s="7" t="s">
        <v>914</v>
      </c>
      <c r="G82" s="7"/>
      <c r="H82" s="7" t="s">
        <v>916</v>
      </c>
      <c r="I82" s="5" t="s">
        <v>23</v>
      </c>
      <c r="J82" s="5" t="s">
        <v>1021</v>
      </c>
      <c r="K82" s="7" t="s">
        <v>918</v>
      </c>
      <c r="L82" s="5"/>
      <c r="M82" s="5"/>
      <c r="N82" s="5"/>
      <c r="O82" s="5"/>
      <c r="P82" s="5"/>
      <c r="Q82" s="5"/>
      <c r="R82" s="5"/>
      <c r="S82" s="5"/>
      <c r="T82" s="5"/>
      <c r="U82" s="7" t="s">
        <v>917</v>
      </c>
      <c r="V82" s="7" t="s">
        <v>920</v>
      </c>
      <c r="W82" s="7"/>
      <c r="X82" s="7" t="s">
        <v>919</v>
      </c>
      <c r="Y82" s="5"/>
      <c r="Z82" s="7" t="s">
        <v>915</v>
      </c>
      <c r="AA82" s="5"/>
    </row>
    <row r="83" spans="1:27" ht="114" x14ac:dyDescent="0.2">
      <c r="A83" s="6">
        <v>82</v>
      </c>
      <c r="B83" s="5" t="s">
        <v>99</v>
      </c>
      <c r="C83" s="5" t="s">
        <v>922</v>
      </c>
      <c r="D83" s="7" t="s">
        <v>921</v>
      </c>
      <c r="E83" s="5">
        <v>1995</v>
      </c>
      <c r="F83" s="5" t="s">
        <v>923</v>
      </c>
      <c r="G83" s="5"/>
      <c r="H83" s="5" t="s">
        <v>85</v>
      </c>
      <c r="I83" s="5" t="s">
        <v>23</v>
      </c>
      <c r="J83" s="5">
        <v>4</v>
      </c>
      <c r="K83" s="7" t="s">
        <v>924</v>
      </c>
      <c r="L83" s="5"/>
      <c r="M83" s="5"/>
      <c r="N83" s="5"/>
      <c r="O83" s="5"/>
      <c r="P83" s="5"/>
      <c r="Q83" s="5"/>
      <c r="R83" s="5"/>
      <c r="S83" s="5"/>
      <c r="T83" s="5"/>
      <c r="U83" s="7" t="s">
        <v>925</v>
      </c>
      <c r="V83" s="7" t="s">
        <v>927</v>
      </c>
      <c r="W83" s="5"/>
      <c r="X83" s="7" t="s">
        <v>928</v>
      </c>
      <c r="Y83" s="5"/>
      <c r="Z83" s="7" t="s">
        <v>926</v>
      </c>
      <c r="AA83" s="5"/>
    </row>
    <row r="84" spans="1:27" ht="156.75" x14ac:dyDescent="0.2">
      <c r="A84" s="6">
        <v>83</v>
      </c>
      <c r="B84" s="5" t="s">
        <v>324</v>
      </c>
      <c r="C84" s="5" t="s">
        <v>931</v>
      </c>
      <c r="D84" s="7" t="s">
        <v>932</v>
      </c>
      <c r="E84" s="5">
        <v>2016</v>
      </c>
      <c r="F84" s="5" t="s">
        <v>933</v>
      </c>
      <c r="G84" s="7" t="s">
        <v>936</v>
      </c>
      <c r="H84" s="5">
        <v>1</v>
      </c>
      <c r="I84" s="5"/>
      <c r="J84" s="5" t="s">
        <v>945</v>
      </c>
      <c r="K84" s="7" t="s">
        <v>946</v>
      </c>
      <c r="L84" s="7" t="s">
        <v>937</v>
      </c>
      <c r="M84" s="7" t="s">
        <v>938</v>
      </c>
      <c r="N84" s="7" t="s">
        <v>939</v>
      </c>
      <c r="O84" s="5"/>
      <c r="P84" s="7" t="s">
        <v>940</v>
      </c>
      <c r="Q84" s="5">
        <v>2013</v>
      </c>
      <c r="R84" s="5" t="s">
        <v>941</v>
      </c>
      <c r="S84" s="7" t="s">
        <v>944</v>
      </c>
      <c r="T84" s="5"/>
      <c r="U84" s="7" t="s">
        <v>942</v>
      </c>
      <c r="V84" s="7" t="s">
        <v>943</v>
      </c>
      <c r="W84" s="5"/>
      <c r="X84" s="7" t="s">
        <v>1022</v>
      </c>
      <c r="Y84" s="5"/>
      <c r="Z84" s="5" t="s">
        <v>1265</v>
      </c>
      <c r="AA84" s="5"/>
    </row>
    <row r="85" spans="1:27" ht="171" x14ac:dyDescent="0.2">
      <c r="A85" s="6">
        <v>84</v>
      </c>
      <c r="B85" s="23" t="s">
        <v>290</v>
      </c>
      <c r="C85" s="23" t="s">
        <v>929</v>
      </c>
      <c r="D85" s="24" t="s">
        <v>930</v>
      </c>
      <c r="E85" s="23">
        <v>2011</v>
      </c>
      <c r="F85" s="23" t="s">
        <v>291</v>
      </c>
      <c r="G85" s="24" t="s">
        <v>292</v>
      </c>
      <c r="H85" s="23" t="s">
        <v>294</v>
      </c>
      <c r="I85" s="23" t="s">
        <v>947</v>
      </c>
      <c r="J85" s="3" t="s">
        <v>473</v>
      </c>
      <c r="K85" s="24" t="s">
        <v>1023</v>
      </c>
      <c r="L85" s="24" t="s">
        <v>1025</v>
      </c>
      <c r="M85" s="23"/>
      <c r="N85" s="23" t="s">
        <v>1024</v>
      </c>
      <c r="O85" s="23"/>
      <c r="P85" s="23"/>
      <c r="Q85" s="23"/>
      <c r="R85" s="23"/>
      <c r="S85" s="23"/>
      <c r="T85" s="24" t="s">
        <v>949</v>
      </c>
      <c r="U85" s="24" t="s">
        <v>951</v>
      </c>
      <c r="V85" s="24" t="s">
        <v>952</v>
      </c>
      <c r="W85" s="24" t="s">
        <v>950</v>
      </c>
      <c r="X85" s="24" t="s">
        <v>948</v>
      </c>
      <c r="Y85" s="23"/>
      <c r="Z85" s="23" t="s">
        <v>1262</v>
      </c>
      <c r="AA85" s="23"/>
    </row>
    <row r="86" spans="1:27" ht="256.5" x14ac:dyDescent="0.2">
      <c r="A86" s="6">
        <v>85</v>
      </c>
      <c r="B86" s="7" t="s">
        <v>1040</v>
      </c>
      <c r="C86" s="7" t="s">
        <v>1041</v>
      </c>
      <c r="D86" s="7" t="s">
        <v>1042</v>
      </c>
      <c r="E86" s="7">
        <v>1968</v>
      </c>
      <c r="F86" s="7" t="s">
        <v>375</v>
      </c>
      <c r="G86" s="7" t="s">
        <v>1043</v>
      </c>
      <c r="H86" s="7" t="s">
        <v>1044</v>
      </c>
      <c r="I86" s="7" t="s">
        <v>1045</v>
      </c>
      <c r="J86" s="7">
        <v>1</v>
      </c>
      <c r="K86" s="7" t="s">
        <v>1052</v>
      </c>
      <c r="L86" s="7" t="s">
        <v>777</v>
      </c>
      <c r="M86" s="7" t="s">
        <v>1046</v>
      </c>
      <c r="N86" s="7"/>
      <c r="O86" s="7" t="s">
        <v>1047</v>
      </c>
      <c r="P86" s="7"/>
      <c r="Q86" s="7" t="s">
        <v>1048</v>
      </c>
      <c r="R86" s="7" t="s">
        <v>1049</v>
      </c>
      <c r="S86" s="7"/>
      <c r="T86" s="7" t="s">
        <v>1050</v>
      </c>
      <c r="U86" s="7" t="s">
        <v>1053</v>
      </c>
      <c r="V86" s="7"/>
      <c r="W86" s="7"/>
      <c r="X86" s="15" t="s">
        <v>1054</v>
      </c>
      <c r="Y86" s="24"/>
      <c r="Z86" s="15" t="s">
        <v>1051</v>
      </c>
      <c r="AA86" s="23"/>
    </row>
    <row r="87" spans="1:27" ht="99.75" x14ac:dyDescent="0.2">
      <c r="A87" s="6">
        <v>86</v>
      </c>
      <c r="B87" s="24" t="s">
        <v>130</v>
      </c>
      <c r="C87" s="24" t="s">
        <v>1055</v>
      </c>
      <c r="D87" s="24" t="s">
        <v>1056</v>
      </c>
      <c r="E87" s="24">
        <v>2017</v>
      </c>
      <c r="F87" s="24" t="s">
        <v>1057</v>
      </c>
      <c r="G87" s="24"/>
      <c r="H87" s="24">
        <v>3</v>
      </c>
      <c r="I87" s="24" t="s">
        <v>1058</v>
      </c>
      <c r="J87" s="24"/>
      <c r="K87" s="24"/>
      <c r="L87" s="24"/>
      <c r="M87" s="24"/>
      <c r="N87" s="24"/>
      <c r="O87" s="24"/>
      <c r="P87" s="24"/>
      <c r="Q87" s="24"/>
      <c r="R87" s="24"/>
      <c r="S87" s="24"/>
      <c r="T87" s="24"/>
      <c r="U87" s="24"/>
      <c r="V87" s="24"/>
      <c r="W87" s="24"/>
      <c r="X87" s="24" t="s">
        <v>1059</v>
      </c>
      <c r="Y87" s="24"/>
      <c r="Z87" s="7" t="s">
        <v>1051</v>
      </c>
      <c r="AA87" s="5"/>
    </row>
    <row r="88" spans="1:27" ht="99.75" x14ac:dyDescent="0.2">
      <c r="A88" s="6">
        <v>87</v>
      </c>
      <c r="B88" s="7" t="s">
        <v>128</v>
      </c>
      <c r="C88" s="7" t="s">
        <v>1060</v>
      </c>
      <c r="D88" s="7" t="s">
        <v>1061</v>
      </c>
      <c r="E88" s="7">
        <v>2017</v>
      </c>
      <c r="F88" s="7" t="s">
        <v>291</v>
      </c>
      <c r="G88" s="7" t="s">
        <v>292</v>
      </c>
      <c r="H88" s="7" t="s">
        <v>294</v>
      </c>
      <c r="I88" s="7" t="s">
        <v>1062</v>
      </c>
      <c r="J88" s="7" t="s">
        <v>1191</v>
      </c>
      <c r="K88" s="21" t="s">
        <v>1194</v>
      </c>
      <c r="L88" s="7"/>
      <c r="M88" s="7"/>
      <c r="N88" s="7"/>
      <c r="O88" s="7"/>
      <c r="P88" s="7"/>
      <c r="Q88" s="7"/>
      <c r="R88" s="7" t="s">
        <v>1193</v>
      </c>
      <c r="S88" s="7"/>
      <c r="T88" s="7"/>
      <c r="U88" s="7" t="s">
        <v>1192</v>
      </c>
      <c r="V88" s="7"/>
      <c r="W88" s="7"/>
      <c r="X88" s="7" t="s">
        <v>1063</v>
      </c>
      <c r="Y88" s="7"/>
      <c r="Z88" s="7" t="s">
        <v>1064</v>
      </c>
      <c r="AA88" s="5"/>
    </row>
    <row r="89" spans="1:27" ht="185.25" x14ac:dyDescent="0.2">
      <c r="A89" s="6">
        <v>88</v>
      </c>
      <c r="B89" s="7" t="s">
        <v>589</v>
      </c>
      <c r="C89" s="7" t="s">
        <v>1060</v>
      </c>
      <c r="D89" s="7" t="s">
        <v>1065</v>
      </c>
      <c r="E89" s="7">
        <v>2011</v>
      </c>
      <c r="F89" s="7" t="s">
        <v>291</v>
      </c>
      <c r="G89" s="7" t="s">
        <v>292</v>
      </c>
      <c r="H89" s="7" t="s">
        <v>294</v>
      </c>
      <c r="I89" s="7" t="s">
        <v>1066</v>
      </c>
      <c r="J89" s="7" t="s">
        <v>1195</v>
      </c>
      <c r="K89" s="7" t="s">
        <v>1197</v>
      </c>
      <c r="L89" s="7" t="s">
        <v>1067</v>
      </c>
      <c r="M89" s="7" t="s">
        <v>1068</v>
      </c>
      <c r="N89" s="7"/>
      <c r="O89" s="7"/>
      <c r="P89" s="7" t="s">
        <v>1069</v>
      </c>
      <c r="Q89" s="7"/>
      <c r="R89" s="7"/>
      <c r="S89" s="7"/>
      <c r="T89" s="7"/>
      <c r="U89" s="7" t="s">
        <v>1196</v>
      </c>
      <c r="V89" s="7" t="s">
        <v>1070</v>
      </c>
      <c r="W89" s="7"/>
      <c r="X89" s="7" t="s">
        <v>1071</v>
      </c>
      <c r="Y89" s="7"/>
      <c r="Z89" s="7" t="s">
        <v>1072</v>
      </c>
      <c r="AA89" s="5"/>
    </row>
    <row r="90" spans="1:27" ht="270.75" x14ac:dyDescent="0.2">
      <c r="A90" s="6">
        <v>89</v>
      </c>
      <c r="B90" s="7" t="s">
        <v>1073</v>
      </c>
      <c r="C90" s="7" t="s">
        <v>1074</v>
      </c>
      <c r="D90" s="7" t="s">
        <v>1075</v>
      </c>
      <c r="E90" s="7">
        <v>2013</v>
      </c>
      <c r="F90" s="7" t="s">
        <v>1057</v>
      </c>
      <c r="G90" s="7"/>
      <c r="H90" s="7">
        <v>1</v>
      </c>
      <c r="I90" s="7" t="s">
        <v>1076</v>
      </c>
      <c r="J90" s="7" t="s">
        <v>714</v>
      </c>
      <c r="K90" s="7" t="s">
        <v>1198</v>
      </c>
      <c r="L90" s="7" t="s">
        <v>1077</v>
      </c>
      <c r="M90" s="7"/>
      <c r="N90" s="7"/>
      <c r="O90" s="7"/>
      <c r="P90" s="7"/>
      <c r="Q90" s="7"/>
      <c r="R90" s="7"/>
      <c r="S90" s="7"/>
      <c r="T90" s="7" t="s">
        <v>1078</v>
      </c>
      <c r="U90" s="7" t="s">
        <v>1079</v>
      </c>
      <c r="V90" s="7" t="s">
        <v>1080</v>
      </c>
      <c r="W90" s="7"/>
      <c r="X90" s="7" t="s">
        <v>1081</v>
      </c>
      <c r="Y90" s="7"/>
      <c r="Z90" s="7" t="s">
        <v>1082</v>
      </c>
      <c r="AA90" s="5"/>
    </row>
    <row r="91" spans="1:27" ht="128.25" x14ac:dyDescent="0.2">
      <c r="A91" s="6">
        <v>90</v>
      </c>
      <c r="B91" s="7" t="s">
        <v>82</v>
      </c>
      <c r="C91" s="7" t="s">
        <v>1083</v>
      </c>
      <c r="D91" s="7" t="s">
        <v>1084</v>
      </c>
      <c r="E91" s="7">
        <v>2017</v>
      </c>
      <c r="F91" s="7" t="s">
        <v>291</v>
      </c>
      <c r="G91" s="7" t="s">
        <v>1085</v>
      </c>
      <c r="H91" s="7" t="s">
        <v>294</v>
      </c>
      <c r="I91" s="7" t="s">
        <v>354</v>
      </c>
      <c r="J91" s="7" t="s">
        <v>447</v>
      </c>
      <c r="K91" s="7" t="s">
        <v>1199</v>
      </c>
      <c r="L91" s="7"/>
      <c r="M91" s="7"/>
      <c r="N91" s="7"/>
      <c r="O91" s="7"/>
      <c r="P91" s="7" t="s">
        <v>1086</v>
      </c>
      <c r="Q91" s="7" t="s">
        <v>1087</v>
      </c>
      <c r="R91" s="7"/>
      <c r="S91" s="7"/>
      <c r="T91" s="7"/>
      <c r="U91" s="7"/>
      <c r="V91" s="7"/>
      <c r="W91" s="7"/>
      <c r="X91" s="7" t="s">
        <v>1088</v>
      </c>
      <c r="Y91" s="7"/>
      <c r="Z91" s="7" t="s">
        <v>1089</v>
      </c>
      <c r="AA91" s="5"/>
    </row>
    <row r="92" spans="1:27" ht="242.25" x14ac:dyDescent="0.2">
      <c r="A92" s="6">
        <v>91</v>
      </c>
      <c r="B92" s="7" t="s">
        <v>82</v>
      </c>
      <c r="C92" s="7" t="s">
        <v>1083</v>
      </c>
      <c r="D92" s="7" t="s">
        <v>1090</v>
      </c>
      <c r="E92" s="7">
        <v>2017</v>
      </c>
      <c r="F92" s="7" t="s">
        <v>291</v>
      </c>
      <c r="G92" s="7" t="s">
        <v>1091</v>
      </c>
      <c r="H92" s="7" t="s">
        <v>294</v>
      </c>
      <c r="I92" s="7" t="s">
        <v>1092</v>
      </c>
      <c r="J92" s="7" t="s">
        <v>1201</v>
      </c>
      <c r="K92" s="7" t="s">
        <v>1200</v>
      </c>
      <c r="L92" s="7" t="s">
        <v>1093</v>
      </c>
      <c r="M92" s="7" t="s">
        <v>1094</v>
      </c>
      <c r="N92" s="7" t="s">
        <v>1095</v>
      </c>
      <c r="O92" s="7" t="s">
        <v>1096</v>
      </c>
      <c r="P92" s="7" t="s">
        <v>1097</v>
      </c>
      <c r="Q92" s="7" t="s">
        <v>1098</v>
      </c>
      <c r="R92" s="7"/>
      <c r="S92" s="7" t="s">
        <v>1099</v>
      </c>
      <c r="T92" s="7"/>
      <c r="U92" s="7"/>
      <c r="V92" s="7"/>
      <c r="W92" s="7"/>
      <c r="X92" s="7" t="s">
        <v>1100</v>
      </c>
      <c r="Y92" s="7"/>
      <c r="Z92" s="7" t="s">
        <v>1089</v>
      </c>
      <c r="AA92" s="5"/>
    </row>
    <row r="93" spans="1:27" ht="171" x14ac:dyDescent="0.2">
      <c r="A93" s="6">
        <v>92</v>
      </c>
      <c r="B93" s="7" t="s">
        <v>82</v>
      </c>
      <c r="C93" s="7" t="s">
        <v>1101</v>
      </c>
      <c r="D93" s="7" t="s">
        <v>1102</v>
      </c>
      <c r="E93" s="7">
        <v>2014</v>
      </c>
      <c r="F93" s="7" t="s">
        <v>291</v>
      </c>
      <c r="G93" s="7"/>
      <c r="H93" s="7" t="s">
        <v>1207</v>
      </c>
      <c r="I93" s="7" t="s">
        <v>1103</v>
      </c>
      <c r="J93" s="7">
        <v>7</v>
      </c>
      <c r="K93" s="7" t="s">
        <v>1202</v>
      </c>
      <c r="L93" s="7"/>
      <c r="M93" s="7"/>
      <c r="N93" s="7"/>
      <c r="O93" s="7"/>
      <c r="P93" s="7"/>
      <c r="Q93" s="7"/>
      <c r="R93" s="7"/>
      <c r="S93" s="7"/>
      <c r="T93" s="7"/>
      <c r="U93" s="7"/>
      <c r="V93" s="7"/>
      <c r="W93" s="7"/>
      <c r="X93" s="7" t="s">
        <v>1104</v>
      </c>
      <c r="Y93" s="7"/>
      <c r="Z93" s="7" t="s">
        <v>1105</v>
      </c>
      <c r="AA93" s="5"/>
    </row>
    <row r="94" spans="1:27" ht="99.75" x14ac:dyDescent="0.2">
      <c r="A94" s="6">
        <v>93</v>
      </c>
      <c r="B94" s="7" t="s">
        <v>1106</v>
      </c>
      <c r="C94" s="7" t="s">
        <v>1101</v>
      </c>
      <c r="D94" s="7" t="s">
        <v>1107</v>
      </c>
      <c r="E94" s="7">
        <v>2018</v>
      </c>
      <c r="F94" s="7"/>
      <c r="G94" s="7"/>
      <c r="H94" s="7" t="s">
        <v>1206</v>
      </c>
      <c r="I94" s="7" t="s">
        <v>1058</v>
      </c>
      <c r="J94" s="7" t="s">
        <v>1204</v>
      </c>
      <c r="K94" s="7" t="s">
        <v>1205</v>
      </c>
      <c r="L94" s="7"/>
      <c r="M94" s="7"/>
      <c r="N94" s="7"/>
      <c r="O94" s="7"/>
      <c r="P94" s="7"/>
      <c r="Q94" s="7"/>
      <c r="R94" s="7"/>
      <c r="S94" s="7"/>
      <c r="T94" s="7"/>
      <c r="U94" s="7"/>
      <c r="V94" s="7"/>
      <c r="W94" s="7"/>
      <c r="X94" s="7" t="s">
        <v>1203</v>
      </c>
      <c r="Y94" s="7"/>
      <c r="Z94" s="7" t="s">
        <v>1108</v>
      </c>
      <c r="AA94" s="5"/>
    </row>
    <row r="95" spans="1:27" ht="199.5" x14ac:dyDescent="0.2">
      <c r="A95" s="6">
        <v>94</v>
      </c>
      <c r="B95" s="7" t="s">
        <v>82</v>
      </c>
      <c r="C95" s="7" t="s">
        <v>1109</v>
      </c>
      <c r="D95" s="7" t="s">
        <v>1110</v>
      </c>
      <c r="E95" s="7">
        <v>2017</v>
      </c>
      <c r="F95" s="7"/>
      <c r="G95" s="7"/>
      <c r="H95" s="7" t="s">
        <v>1208</v>
      </c>
      <c r="I95" s="7" t="s">
        <v>1111</v>
      </c>
      <c r="J95" s="7">
        <v>7</v>
      </c>
      <c r="K95" s="7" t="s">
        <v>1209</v>
      </c>
      <c r="L95" s="7"/>
      <c r="M95" s="7"/>
      <c r="N95" s="7"/>
      <c r="O95" s="7"/>
      <c r="P95" s="7"/>
      <c r="Q95" s="7"/>
      <c r="R95" s="7"/>
      <c r="S95" s="7"/>
      <c r="T95" s="7"/>
      <c r="U95" s="7" t="s">
        <v>1112</v>
      </c>
      <c r="V95" s="7"/>
      <c r="W95" s="7"/>
      <c r="X95" s="7" t="s">
        <v>1114</v>
      </c>
      <c r="Y95" s="7"/>
      <c r="Z95" s="7" t="s">
        <v>1113</v>
      </c>
      <c r="AA95" s="5"/>
    </row>
    <row r="96" spans="1:27" ht="85.5" x14ac:dyDescent="0.2">
      <c r="A96" s="6">
        <v>95</v>
      </c>
      <c r="B96" s="7" t="s">
        <v>130</v>
      </c>
      <c r="C96" s="7" t="s">
        <v>1115</v>
      </c>
      <c r="D96" s="7" t="s">
        <v>1116</v>
      </c>
      <c r="E96" s="7">
        <v>2015</v>
      </c>
      <c r="F96" s="7" t="s">
        <v>291</v>
      </c>
      <c r="G96" s="7" t="s">
        <v>1117</v>
      </c>
      <c r="H96" s="7" t="s">
        <v>294</v>
      </c>
      <c r="I96" s="7" t="s">
        <v>1118</v>
      </c>
      <c r="J96" s="7" t="s">
        <v>1210</v>
      </c>
      <c r="K96" s="7" t="s">
        <v>1211</v>
      </c>
      <c r="L96" s="7" t="s">
        <v>1119</v>
      </c>
      <c r="M96" s="7" t="s">
        <v>1120</v>
      </c>
      <c r="N96" s="7"/>
      <c r="O96" s="7"/>
      <c r="P96" s="7"/>
      <c r="Q96" s="7"/>
      <c r="R96" s="7"/>
      <c r="S96" s="7"/>
      <c r="T96" s="7"/>
      <c r="U96" s="7"/>
      <c r="V96" s="7"/>
      <c r="W96" s="7"/>
      <c r="X96" s="7" t="s">
        <v>1121</v>
      </c>
      <c r="Y96" s="7"/>
      <c r="Z96" s="7" t="s">
        <v>1212</v>
      </c>
      <c r="AA96" s="5"/>
    </row>
    <row r="97" spans="1:27" ht="128.25" x14ac:dyDescent="0.2">
      <c r="A97" s="6">
        <v>96</v>
      </c>
      <c r="B97" s="7" t="s">
        <v>82</v>
      </c>
      <c r="C97" s="7" t="s">
        <v>1122</v>
      </c>
      <c r="D97" s="7" t="s">
        <v>1123</v>
      </c>
      <c r="E97" s="7">
        <v>2019</v>
      </c>
      <c r="F97" s="7" t="s">
        <v>721</v>
      </c>
      <c r="G97" s="7" t="s">
        <v>1124</v>
      </c>
      <c r="H97" s="7">
        <v>1</v>
      </c>
      <c r="I97" s="7"/>
      <c r="J97" s="7" t="s">
        <v>1214</v>
      </c>
      <c r="K97" s="7" t="s">
        <v>1215</v>
      </c>
      <c r="L97" s="7"/>
      <c r="M97" s="7" t="s">
        <v>1125</v>
      </c>
      <c r="N97" s="7" t="s">
        <v>1126</v>
      </c>
      <c r="O97" s="7" t="s">
        <v>1127</v>
      </c>
      <c r="P97" s="7"/>
      <c r="Q97" s="7" t="s">
        <v>1128</v>
      </c>
      <c r="R97" s="7"/>
      <c r="S97" s="7"/>
      <c r="T97" s="7"/>
      <c r="U97" s="7"/>
      <c r="V97" s="7"/>
      <c r="W97" s="7"/>
      <c r="X97" s="7" t="s">
        <v>1239</v>
      </c>
      <c r="Y97" s="7"/>
      <c r="Z97" s="7" t="s">
        <v>1266</v>
      </c>
      <c r="AA97" s="5"/>
    </row>
    <row r="98" spans="1:27" ht="71.25" x14ac:dyDescent="0.2">
      <c r="A98" s="6">
        <v>97</v>
      </c>
      <c r="B98" s="7" t="s">
        <v>374</v>
      </c>
      <c r="C98" s="7" t="s">
        <v>1129</v>
      </c>
      <c r="D98" s="7" t="s">
        <v>1130</v>
      </c>
      <c r="E98" s="7">
        <v>2014</v>
      </c>
      <c r="F98" s="7" t="s">
        <v>291</v>
      </c>
      <c r="G98" s="7"/>
      <c r="H98" s="7" t="s">
        <v>1131</v>
      </c>
      <c r="I98" s="7"/>
      <c r="J98" s="7"/>
      <c r="K98" s="7"/>
      <c r="L98" s="7"/>
      <c r="M98" s="7"/>
      <c r="N98" s="7"/>
      <c r="O98" s="7"/>
      <c r="P98" s="7"/>
      <c r="Q98" s="7"/>
      <c r="R98" s="7"/>
      <c r="S98" s="7"/>
      <c r="T98" s="7"/>
      <c r="U98" s="7"/>
      <c r="V98" s="7"/>
      <c r="W98" s="7"/>
      <c r="X98" s="7" t="s">
        <v>1240</v>
      </c>
      <c r="Y98" s="7"/>
      <c r="Z98" s="7" t="s">
        <v>1267</v>
      </c>
      <c r="AA98" s="5"/>
    </row>
    <row r="99" spans="1:27" ht="199.5" x14ac:dyDescent="0.2">
      <c r="A99" s="6">
        <v>98</v>
      </c>
      <c r="B99" s="7" t="s">
        <v>1132</v>
      </c>
      <c r="C99" s="7" t="s">
        <v>1133</v>
      </c>
      <c r="D99" s="7" t="s">
        <v>1134</v>
      </c>
      <c r="E99" s="7">
        <v>2017</v>
      </c>
      <c r="F99" s="7" t="s">
        <v>291</v>
      </c>
      <c r="G99" s="7"/>
      <c r="H99" s="7" t="s">
        <v>294</v>
      </c>
      <c r="I99" s="7" t="s">
        <v>1062</v>
      </c>
      <c r="J99" s="7" t="s">
        <v>1029</v>
      </c>
      <c r="K99" s="7" t="s">
        <v>1216</v>
      </c>
      <c r="L99" s="7"/>
      <c r="M99" s="7"/>
      <c r="N99" s="7"/>
      <c r="O99" s="7"/>
      <c r="P99" s="7"/>
      <c r="Q99" s="7" t="s">
        <v>1087</v>
      </c>
      <c r="R99" s="7" t="s">
        <v>1135</v>
      </c>
      <c r="S99" s="7"/>
      <c r="T99" s="7"/>
      <c r="U99" s="7" t="s">
        <v>1136</v>
      </c>
      <c r="V99" s="7" t="s">
        <v>1137</v>
      </c>
      <c r="W99" s="7"/>
      <c r="X99" s="7" t="s">
        <v>1138</v>
      </c>
      <c r="Y99" s="7"/>
      <c r="Z99" s="7" t="s">
        <v>1139</v>
      </c>
      <c r="AA99" s="5"/>
    </row>
    <row r="100" spans="1:27" ht="42.75" x14ac:dyDescent="0.2">
      <c r="A100" s="6">
        <v>99</v>
      </c>
      <c r="B100" s="7" t="s">
        <v>53</v>
      </c>
      <c r="C100" s="7" t="s">
        <v>1140</v>
      </c>
      <c r="D100" s="7" t="s">
        <v>1141</v>
      </c>
      <c r="E100" s="7">
        <v>2014</v>
      </c>
      <c r="F100" s="7" t="s">
        <v>291</v>
      </c>
      <c r="G100" s="7" t="s">
        <v>617</v>
      </c>
      <c r="H100" s="7" t="s">
        <v>294</v>
      </c>
      <c r="I100" s="7"/>
      <c r="J100" s="7">
        <v>7</v>
      </c>
      <c r="K100" s="7" t="s">
        <v>1217</v>
      </c>
      <c r="L100" s="7"/>
      <c r="M100" s="7"/>
      <c r="N100" s="7"/>
      <c r="O100" s="7"/>
      <c r="P100" s="7"/>
      <c r="Q100" s="7"/>
      <c r="R100" s="7"/>
      <c r="S100" s="7"/>
      <c r="T100" s="7"/>
      <c r="U100" s="7"/>
      <c r="V100" s="7"/>
      <c r="W100" s="7"/>
      <c r="X100" s="7" t="s">
        <v>1142</v>
      </c>
      <c r="Y100" s="7"/>
      <c r="Z100" s="5" t="s">
        <v>41</v>
      </c>
      <c r="AA100" s="5"/>
    </row>
    <row r="101" spans="1:27" ht="228" x14ac:dyDescent="0.2">
      <c r="A101" s="6">
        <v>100</v>
      </c>
      <c r="B101" s="7" t="s">
        <v>82</v>
      </c>
      <c r="C101" s="7" t="s">
        <v>1143</v>
      </c>
      <c r="D101" s="7" t="s">
        <v>1144</v>
      </c>
      <c r="E101" s="7">
        <v>2019</v>
      </c>
      <c r="F101" s="7" t="s">
        <v>291</v>
      </c>
      <c r="G101" s="7"/>
      <c r="H101" s="7">
        <v>3</v>
      </c>
      <c r="I101" s="7" t="s">
        <v>1145</v>
      </c>
      <c r="J101" s="7" t="s">
        <v>1219</v>
      </c>
      <c r="K101" s="7"/>
      <c r="L101" s="7"/>
      <c r="M101" s="7"/>
      <c r="N101" s="7"/>
      <c r="O101" s="7"/>
      <c r="P101" s="7"/>
      <c r="Q101" s="7"/>
      <c r="R101" s="7"/>
      <c r="S101" s="7"/>
      <c r="T101" s="7"/>
      <c r="U101" s="7" t="s">
        <v>1146</v>
      </c>
      <c r="V101" s="7" t="s">
        <v>1147</v>
      </c>
      <c r="W101" s="7"/>
      <c r="X101" s="7" t="s">
        <v>1148</v>
      </c>
      <c r="Y101" s="7"/>
      <c r="Z101" s="7" t="s">
        <v>1064</v>
      </c>
      <c r="AA101" s="5"/>
    </row>
    <row r="102" spans="1:27" ht="71.25" x14ac:dyDescent="0.2">
      <c r="A102" s="6">
        <v>101</v>
      </c>
      <c r="B102" s="7" t="s">
        <v>311</v>
      </c>
      <c r="C102" s="7" t="s">
        <v>1149</v>
      </c>
      <c r="D102" s="7" t="s">
        <v>1150</v>
      </c>
      <c r="E102" s="7">
        <v>2016</v>
      </c>
      <c r="F102" s="7" t="s">
        <v>291</v>
      </c>
      <c r="G102" s="7"/>
      <c r="H102" s="7" t="s">
        <v>294</v>
      </c>
      <c r="I102" s="7" t="s">
        <v>399</v>
      </c>
      <c r="J102" s="7">
        <v>2</v>
      </c>
      <c r="K102" s="7" t="s">
        <v>1218</v>
      </c>
      <c r="L102" s="7"/>
      <c r="M102" s="7"/>
      <c r="N102" s="7"/>
      <c r="O102" s="7"/>
      <c r="P102" s="7"/>
      <c r="Q102" s="7"/>
      <c r="R102" s="7"/>
      <c r="S102" s="7"/>
      <c r="T102" s="7"/>
      <c r="U102" s="7"/>
      <c r="V102" s="7"/>
      <c r="W102" s="7"/>
      <c r="X102" s="7"/>
      <c r="Y102" s="7"/>
      <c r="Z102" s="5" t="s">
        <v>1262</v>
      </c>
      <c r="AA102" s="5"/>
    </row>
    <row r="103" spans="1:27" ht="114" x14ac:dyDescent="0.2">
      <c r="A103" s="9">
        <v>102</v>
      </c>
      <c r="B103" s="7" t="s">
        <v>130</v>
      </c>
      <c r="C103" s="7" t="s">
        <v>1151</v>
      </c>
      <c r="D103" s="7" t="s">
        <v>1152</v>
      </c>
      <c r="E103" s="7">
        <v>2015</v>
      </c>
      <c r="F103" s="7" t="s">
        <v>291</v>
      </c>
      <c r="G103" s="7"/>
      <c r="H103" s="7" t="s">
        <v>1220</v>
      </c>
      <c r="I103" s="7" t="s">
        <v>1062</v>
      </c>
      <c r="J103" s="7" t="s">
        <v>1221</v>
      </c>
      <c r="K103" s="7" t="s">
        <v>1222</v>
      </c>
      <c r="L103" s="7"/>
      <c r="M103" s="7"/>
      <c r="N103" s="7"/>
      <c r="O103" s="7"/>
      <c r="P103" s="7"/>
      <c r="Q103" s="7"/>
      <c r="R103" s="7"/>
      <c r="S103" s="7"/>
      <c r="T103" s="7"/>
      <c r="U103" s="7" t="s">
        <v>1153</v>
      </c>
      <c r="V103" s="7"/>
      <c r="W103" s="7"/>
      <c r="X103" s="7" t="s">
        <v>1154</v>
      </c>
      <c r="Y103" s="7"/>
      <c r="Z103" s="7" t="s">
        <v>1155</v>
      </c>
      <c r="AA103" s="5"/>
    </row>
    <row r="104" spans="1:27" ht="71.25" x14ac:dyDescent="0.2">
      <c r="A104" s="9">
        <v>103</v>
      </c>
      <c r="B104" s="7" t="s">
        <v>1156</v>
      </c>
      <c r="C104" s="7" t="s">
        <v>1157</v>
      </c>
      <c r="D104" s="7" t="s">
        <v>1158</v>
      </c>
      <c r="E104" s="7">
        <v>2017</v>
      </c>
      <c r="F104" s="7" t="s">
        <v>1159</v>
      </c>
      <c r="G104" s="7"/>
      <c r="H104" s="7">
        <v>3</v>
      </c>
      <c r="I104" s="7" t="s">
        <v>1160</v>
      </c>
      <c r="J104" s="7" t="s">
        <v>447</v>
      </c>
      <c r="K104" s="7" t="s">
        <v>1223</v>
      </c>
      <c r="L104" s="7"/>
      <c r="M104" s="7"/>
      <c r="N104" s="7"/>
      <c r="O104" s="7"/>
      <c r="P104" s="7"/>
      <c r="Q104" s="7"/>
      <c r="R104" s="7"/>
      <c r="S104" s="7"/>
      <c r="T104" s="7"/>
      <c r="U104" s="7"/>
      <c r="V104" s="7"/>
      <c r="W104" s="7"/>
      <c r="X104" s="7" t="s">
        <v>1161</v>
      </c>
      <c r="Y104" s="7"/>
      <c r="Z104" s="7" t="s">
        <v>1268</v>
      </c>
      <c r="AA104" s="5"/>
    </row>
    <row r="105" spans="1:27" ht="42.75" x14ac:dyDescent="0.2">
      <c r="A105" s="9">
        <v>104</v>
      </c>
      <c r="B105" s="7" t="s">
        <v>311</v>
      </c>
      <c r="C105" s="7" t="s">
        <v>1162</v>
      </c>
      <c r="D105" s="7" t="s">
        <v>1163</v>
      </c>
      <c r="E105" s="7">
        <v>2016</v>
      </c>
      <c r="F105" s="7" t="s">
        <v>291</v>
      </c>
      <c r="G105" s="7"/>
      <c r="H105" s="7" t="s">
        <v>294</v>
      </c>
      <c r="I105" s="7"/>
      <c r="J105" s="7">
        <v>7</v>
      </c>
      <c r="K105" s="7" t="s">
        <v>1224</v>
      </c>
      <c r="L105" s="7"/>
      <c r="M105" s="7"/>
      <c r="N105" s="7"/>
      <c r="O105" s="7"/>
      <c r="P105" s="7"/>
      <c r="Q105" s="7"/>
      <c r="R105" s="7"/>
      <c r="S105" s="7"/>
      <c r="T105" s="7"/>
      <c r="U105" s="7"/>
      <c r="V105" s="7"/>
      <c r="W105" s="7"/>
      <c r="X105" s="7" t="s">
        <v>1224</v>
      </c>
      <c r="Y105" s="7"/>
      <c r="Z105" s="7" t="s">
        <v>287</v>
      </c>
      <c r="AA105" s="5"/>
    </row>
    <row r="106" spans="1:27" ht="142.5" x14ac:dyDescent="0.2">
      <c r="A106" s="9">
        <v>105</v>
      </c>
      <c r="B106" s="7" t="s">
        <v>311</v>
      </c>
      <c r="C106" s="7" t="s">
        <v>1164</v>
      </c>
      <c r="D106" s="7" t="s">
        <v>1165</v>
      </c>
      <c r="E106" s="7">
        <v>2016</v>
      </c>
      <c r="F106" s="7" t="s">
        <v>291</v>
      </c>
      <c r="G106" s="7"/>
      <c r="H106" s="7" t="s">
        <v>294</v>
      </c>
      <c r="I106" s="7"/>
      <c r="J106" s="7" t="s">
        <v>410</v>
      </c>
      <c r="K106" s="7" t="s">
        <v>1166</v>
      </c>
      <c r="L106" s="7" t="s">
        <v>1167</v>
      </c>
      <c r="M106" s="7"/>
      <c r="N106" s="7"/>
      <c r="O106" s="7"/>
      <c r="P106" s="7"/>
      <c r="Q106" s="7" t="s">
        <v>1168</v>
      </c>
      <c r="R106" s="7" t="s">
        <v>1169</v>
      </c>
      <c r="S106" s="7"/>
      <c r="T106" s="7"/>
      <c r="U106" s="7"/>
      <c r="V106" s="7"/>
      <c r="W106" s="7"/>
      <c r="X106" s="7" t="s">
        <v>1170</v>
      </c>
      <c r="Y106" s="7"/>
      <c r="Z106" s="7" t="s">
        <v>1262</v>
      </c>
      <c r="AA106" s="5"/>
    </row>
    <row r="107" spans="1:27" ht="228" x14ac:dyDescent="0.2">
      <c r="A107" s="9">
        <v>106</v>
      </c>
      <c r="B107" s="24" t="s">
        <v>311</v>
      </c>
      <c r="C107" s="24" t="s">
        <v>1171</v>
      </c>
      <c r="D107" s="24" t="s">
        <v>1172</v>
      </c>
      <c r="E107" s="24">
        <v>2010</v>
      </c>
      <c r="F107" s="24" t="s">
        <v>1226</v>
      </c>
      <c r="G107" s="24" t="s">
        <v>1173</v>
      </c>
      <c r="H107" s="24" t="s">
        <v>294</v>
      </c>
      <c r="I107" s="24" t="s">
        <v>1174</v>
      </c>
      <c r="J107" s="24" t="s">
        <v>1029</v>
      </c>
      <c r="K107" s="24" t="s">
        <v>1225</v>
      </c>
      <c r="L107" s="24"/>
      <c r="M107" s="24"/>
      <c r="N107" s="24"/>
      <c r="O107" s="24"/>
      <c r="P107" s="24"/>
      <c r="Q107" s="24"/>
      <c r="R107" s="24"/>
      <c r="S107" s="24"/>
      <c r="T107" s="24"/>
      <c r="U107" s="24" t="s">
        <v>1227</v>
      </c>
      <c r="V107" s="24" t="s">
        <v>1175</v>
      </c>
      <c r="W107" s="24"/>
      <c r="X107" s="24" t="s">
        <v>1176</v>
      </c>
      <c r="Y107" s="24"/>
      <c r="Z107" s="5" t="s">
        <v>1269</v>
      </c>
      <c r="AA107" s="5"/>
    </row>
    <row r="108" spans="1:27" ht="156.75" x14ac:dyDescent="0.2">
      <c r="A108" s="9">
        <v>107</v>
      </c>
      <c r="B108" s="7" t="s">
        <v>82</v>
      </c>
      <c r="C108" s="7" t="s">
        <v>1171</v>
      </c>
      <c r="D108" s="7" t="s">
        <v>1177</v>
      </c>
      <c r="E108" s="7">
        <v>2013</v>
      </c>
      <c r="F108" s="7"/>
      <c r="G108" s="7"/>
      <c r="H108" s="7" t="s">
        <v>691</v>
      </c>
      <c r="I108" s="7"/>
      <c r="J108" s="7">
        <v>7</v>
      </c>
      <c r="K108" s="7" t="s">
        <v>1228</v>
      </c>
      <c r="L108" s="7"/>
      <c r="M108" s="7"/>
      <c r="N108" s="7"/>
      <c r="O108" s="7"/>
      <c r="P108" s="7"/>
      <c r="Q108" s="7"/>
      <c r="R108" s="7"/>
      <c r="S108" s="7"/>
      <c r="T108" s="7"/>
      <c r="U108" s="7"/>
      <c r="V108" s="7" t="s">
        <v>1178</v>
      </c>
      <c r="W108" s="7"/>
      <c r="X108" s="7" t="s">
        <v>1179</v>
      </c>
      <c r="Y108" s="7"/>
      <c r="Z108" s="7" t="s">
        <v>1105</v>
      </c>
      <c r="AA108" s="5"/>
    </row>
    <row r="109" spans="1:27" ht="85.5" x14ac:dyDescent="0.2">
      <c r="A109" s="9">
        <v>108</v>
      </c>
      <c r="B109" s="7" t="s">
        <v>130</v>
      </c>
      <c r="C109" s="7" t="s">
        <v>1171</v>
      </c>
      <c r="D109" s="7" t="s">
        <v>1180</v>
      </c>
      <c r="E109" s="7">
        <v>2015</v>
      </c>
      <c r="F109" s="7" t="s">
        <v>1181</v>
      </c>
      <c r="G109" s="7"/>
      <c r="H109" s="7" t="s">
        <v>294</v>
      </c>
      <c r="I109" s="7"/>
      <c r="J109" s="7">
        <v>7</v>
      </c>
      <c r="K109" s="7" t="s">
        <v>1230</v>
      </c>
      <c r="L109" s="7"/>
      <c r="M109" s="7"/>
      <c r="N109" s="7"/>
      <c r="O109" s="7"/>
      <c r="P109" s="7"/>
      <c r="Q109" s="7"/>
      <c r="R109" s="7"/>
      <c r="S109" s="7"/>
      <c r="T109" s="7"/>
      <c r="U109" s="7" t="s">
        <v>1182</v>
      </c>
      <c r="V109" s="7" t="s">
        <v>1183</v>
      </c>
      <c r="W109" s="7" t="s">
        <v>1184</v>
      </c>
      <c r="X109" s="12" t="s">
        <v>1252</v>
      </c>
      <c r="Y109" s="7"/>
      <c r="Z109" s="7" t="s">
        <v>1185</v>
      </c>
      <c r="AA109" s="5"/>
    </row>
    <row r="110" spans="1:27" ht="270.75" x14ac:dyDescent="0.2">
      <c r="A110" s="9">
        <v>109</v>
      </c>
      <c r="B110" s="7" t="s">
        <v>311</v>
      </c>
      <c r="C110" s="7" t="s">
        <v>1186</v>
      </c>
      <c r="D110" s="7" t="s">
        <v>1187</v>
      </c>
      <c r="E110" s="7">
        <v>2016</v>
      </c>
      <c r="F110" s="7" t="s">
        <v>1188</v>
      </c>
      <c r="G110" s="7" t="s">
        <v>1188</v>
      </c>
      <c r="H110" s="7">
        <v>3</v>
      </c>
      <c r="I110" s="7" t="s">
        <v>1189</v>
      </c>
      <c r="J110" s="7" t="s">
        <v>1213</v>
      </c>
      <c r="K110" s="7" t="s">
        <v>1229</v>
      </c>
      <c r="L110" s="7"/>
      <c r="M110" s="7"/>
      <c r="N110" s="7"/>
      <c r="O110" s="7"/>
      <c r="P110" s="7"/>
      <c r="Q110" s="7"/>
      <c r="R110" s="7"/>
      <c r="S110" s="7"/>
      <c r="T110" s="7"/>
      <c r="U110" s="7" t="s">
        <v>1190</v>
      </c>
      <c r="V110" s="7"/>
      <c r="W110" s="7"/>
      <c r="X110" s="7"/>
      <c r="Y110" s="7"/>
      <c r="Z110" s="7" t="s">
        <v>1155</v>
      </c>
      <c r="AA110" s="5"/>
    </row>
  </sheetData>
  <autoFilter ref="R40:S41">
    <filterColumn colId="0">
      <iconFilter iconSet="3Arrows"/>
    </filterColumn>
  </autoFilter>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Literature rev-data extraction</vt:lpstr>
    </vt:vector>
  </TitlesOfParts>
  <Company>Swiss TP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nja Barth-Jaeggi</dc:creator>
  <cp:lastModifiedBy>Nora Monnier</cp:lastModifiedBy>
  <dcterms:created xsi:type="dcterms:W3CDTF">2019-01-07T12:47:53Z</dcterms:created>
  <dcterms:modified xsi:type="dcterms:W3CDTF">2020-10-08T13:23:37Z</dcterms:modified>
</cp:coreProperties>
</file>